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05" windowWidth="27795" windowHeight="12330"/>
  </bookViews>
  <sheets>
    <sheet name="Fig1-source data" sheetId="1" r:id="rId1"/>
  </sheets>
  <externalReferences>
    <externalReference r:id="rId2"/>
  </externalReferences>
  <calcPr calcId="145621"/>
</workbook>
</file>

<file path=xl/calcChain.xml><?xml version="1.0" encoding="utf-8"?>
<calcChain xmlns="http://schemas.openxmlformats.org/spreadsheetml/2006/main">
  <c r="AE184" i="1" l="1"/>
  <c r="AD184" i="1"/>
  <c r="AC184" i="1"/>
  <c r="AB184" i="1"/>
  <c r="AA184" i="1"/>
  <c r="Z184" i="1"/>
  <c r="Y184" i="1"/>
  <c r="X184" i="1"/>
  <c r="AE183" i="1"/>
  <c r="AD183" i="1"/>
  <c r="AC183" i="1"/>
  <c r="AB183" i="1"/>
  <c r="AA183" i="1"/>
  <c r="Z183" i="1"/>
  <c r="Y183" i="1"/>
  <c r="X183" i="1"/>
  <c r="AE182" i="1"/>
  <c r="AD182" i="1"/>
  <c r="AC182" i="1"/>
  <c r="AB182" i="1"/>
  <c r="AA182" i="1"/>
  <c r="Z182" i="1"/>
  <c r="Y182" i="1"/>
  <c r="X182" i="1"/>
  <c r="AE181" i="1"/>
  <c r="AD181" i="1"/>
  <c r="AC181" i="1"/>
  <c r="AB181" i="1"/>
  <c r="AA181" i="1"/>
  <c r="Z181" i="1"/>
  <c r="Y181" i="1"/>
  <c r="X181" i="1"/>
  <c r="AE180" i="1"/>
  <c r="AD180" i="1"/>
  <c r="AC180" i="1"/>
  <c r="AB180" i="1"/>
  <c r="AA180" i="1"/>
  <c r="Z180" i="1"/>
  <c r="Y180" i="1"/>
  <c r="X180" i="1"/>
  <c r="AE179" i="1"/>
  <c r="AD179" i="1"/>
  <c r="AC179" i="1"/>
  <c r="AB179" i="1"/>
  <c r="AA179" i="1"/>
  <c r="Z179" i="1"/>
  <c r="Y179" i="1"/>
  <c r="X179" i="1"/>
  <c r="AE178" i="1"/>
  <c r="AD178" i="1"/>
  <c r="AC178" i="1"/>
  <c r="AB178" i="1"/>
  <c r="AA178" i="1"/>
  <c r="Z178" i="1"/>
  <c r="Y178" i="1"/>
  <c r="X178" i="1"/>
  <c r="AE177" i="1"/>
  <c r="AD177" i="1"/>
  <c r="AC177" i="1"/>
  <c r="AB177" i="1"/>
  <c r="AA177" i="1"/>
  <c r="Z177" i="1"/>
  <c r="Y177" i="1"/>
  <c r="X177" i="1"/>
  <c r="AE176" i="1"/>
  <c r="AD176" i="1"/>
  <c r="AC176" i="1"/>
  <c r="AB176" i="1"/>
  <c r="AA176" i="1"/>
  <c r="Z176" i="1"/>
  <c r="Y176" i="1"/>
  <c r="X176" i="1"/>
  <c r="AE175" i="1"/>
  <c r="AD175" i="1"/>
  <c r="AC175" i="1"/>
  <c r="AB175" i="1"/>
  <c r="AA175" i="1"/>
  <c r="Z175" i="1"/>
  <c r="Y175" i="1"/>
  <c r="X175" i="1"/>
  <c r="AE174" i="1"/>
  <c r="AD174" i="1"/>
  <c r="AC174" i="1"/>
  <c r="AB174" i="1"/>
  <c r="AA174" i="1"/>
  <c r="Z174" i="1"/>
  <c r="Y174" i="1"/>
  <c r="X174" i="1"/>
  <c r="AE173" i="1"/>
  <c r="AD173" i="1"/>
  <c r="AC173" i="1"/>
  <c r="AB173" i="1"/>
  <c r="AA173" i="1"/>
  <c r="Z173" i="1"/>
  <c r="Y173" i="1"/>
  <c r="X173" i="1"/>
  <c r="AE172" i="1"/>
  <c r="AD172" i="1"/>
  <c r="AC172" i="1"/>
  <c r="AB172" i="1"/>
  <c r="AA172" i="1"/>
  <c r="Z172" i="1"/>
  <c r="Y172" i="1"/>
  <c r="X172" i="1"/>
  <c r="AE171" i="1"/>
  <c r="AD171" i="1"/>
  <c r="AC171" i="1"/>
  <c r="AB171" i="1"/>
  <c r="AA171" i="1"/>
  <c r="Z171" i="1"/>
  <c r="Y171" i="1"/>
  <c r="X171" i="1"/>
  <c r="AE170" i="1"/>
  <c r="AD170" i="1"/>
  <c r="AC170" i="1"/>
  <c r="AB170" i="1"/>
  <c r="AA170" i="1"/>
  <c r="Z170" i="1"/>
  <c r="Y170" i="1"/>
  <c r="X170" i="1"/>
  <c r="AE169" i="1"/>
  <c r="AD169" i="1"/>
  <c r="AC169" i="1"/>
  <c r="AB169" i="1"/>
  <c r="AA169" i="1"/>
  <c r="Z169" i="1"/>
  <c r="Y169" i="1"/>
  <c r="X169" i="1"/>
  <c r="AE168" i="1"/>
  <c r="AD168" i="1"/>
  <c r="AC168" i="1"/>
  <c r="AB168" i="1"/>
  <c r="AA168" i="1"/>
  <c r="Z168" i="1"/>
  <c r="Y168" i="1"/>
  <c r="X168" i="1"/>
  <c r="AE167" i="1"/>
  <c r="AD167" i="1"/>
  <c r="AC167" i="1"/>
  <c r="AB167" i="1"/>
  <c r="AA167" i="1"/>
  <c r="Z167" i="1"/>
  <c r="Y167" i="1"/>
  <c r="X167" i="1"/>
  <c r="AE166" i="1"/>
  <c r="AD166" i="1"/>
  <c r="AC166" i="1"/>
  <c r="AB166" i="1"/>
  <c r="AA166" i="1"/>
  <c r="Z166" i="1"/>
  <c r="Y166" i="1"/>
  <c r="X166" i="1"/>
  <c r="AE165" i="1"/>
  <c r="AD165" i="1"/>
  <c r="AC165" i="1"/>
  <c r="AB165" i="1"/>
  <c r="AA165" i="1"/>
  <c r="Z165" i="1"/>
  <c r="Y165" i="1"/>
  <c r="X165" i="1"/>
  <c r="AE164" i="1"/>
  <c r="AD164" i="1"/>
  <c r="AC164" i="1"/>
  <c r="AB164" i="1"/>
  <c r="AA164" i="1"/>
  <c r="Z164" i="1"/>
  <c r="Y164" i="1"/>
  <c r="X164" i="1"/>
  <c r="AE163" i="1"/>
  <c r="AD163" i="1"/>
  <c r="AC163" i="1"/>
  <c r="AB163" i="1"/>
  <c r="AA163" i="1"/>
  <c r="Z163" i="1"/>
  <c r="Y163" i="1"/>
  <c r="X163" i="1"/>
  <c r="AE162" i="1"/>
  <c r="AD162" i="1"/>
  <c r="AC162" i="1"/>
  <c r="AB162" i="1"/>
  <c r="AA162" i="1"/>
  <c r="Z162" i="1"/>
  <c r="Y162" i="1"/>
  <c r="X162" i="1"/>
  <c r="AE161" i="1"/>
  <c r="AD161" i="1"/>
  <c r="AC161" i="1"/>
  <c r="AB161" i="1"/>
  <c r="AA161" i="1"/>
  <c r="Z161" i="1"/>
  <c r="Y161" i="1"/>
  <c r="X161" i="1"/>
  <c r="AE160" i="1"/>
  <c r="AD160" i="1"/>
  <c r="AC160" i="1"/>
  <c r="AB160" i="1"/>
  <c r="AA160" i="1"/>
  <c r="Z160" i="1"/>
  <c r="Y160" i="1"/>
  <c r="X160" i="1"/>
  <c r="AE159" i="1"/>
  <c r="AD159" i="1"/>
  <c r="AC159" i="1"/>
  <c r="AB159" i="1"/>
  <c r="AA159" i="1"/>
  <c r="Z159" i="1"/>
  <c r="Y159" i="1"/>
  <c r="X159" i="1"/>
  <c r="AE158" i="1"/>
  <c r="AD158" i="1"/>
  <c r="AC158" i="1"/>
  <c r="AB158" i="1"/>
  <c r="AA158" i="1"/>
  <c r="Z158" i="1"/>
  <c r="Y158" i="1"/>
  <c r="X158" i="1"/>
  <c r="AE157" i="1"/>
  <c r="AD157" i="1"/>
  <c r="AC157" i="1"/>
  <c r="AB157" i="1"/>
  <c r="AA157" i="1"/>
  <c r="Z157" i="1"/>
  <c r="Y157" i="1"/>
  <c r="X157" i="1"/>
  <c r="AE156" i="1"/>
  <c r="AD156" i="1"/>
  <c r="AC156" i="1"/>
  <c r="AB156" i="1"/>
  <c r="AA156" i="1"/>
  <c r="Z156" i="1"/>
  <c r="Y156" i="1"/>
  <c r="X156" i="1"/>
  <c r="AE155" i="1"/>
  <c r="AD155" i="1"/>
  <c r="AC155" i="1"/>
  <c r="AB155" i="1"/>
  <c r="AA155" i="1"/>
  <c r="Z155" i="1"/>
  <c r="Y155" i="1"/>
  <c r="X155" i="1"/>
  <c r="AE154" i="1"/>
  <c r="AD154" i="1"/>
  <c r="AC154" i="1"/>
  <c r="AB154" i="1"/>
  <c r="AA154" i="1"/>
  <c r="Z154" i="1"/>
  <c r="Y154" i="1"/>
  <c r="X154" i="1"/>
  <c r="AE153" i="1"/>
  <c r="AD153" i="1"/>
  <c r="AC153" i="1"/>
  <c r="AB153" i="1"/>
  <c r="AA153" i="1"/>
  <c r="Z153" i="1"/>
  <c r="Y153" i="1"/>
  <c r="X153" i="1"/>
  <c r="AE152" i="1"/>
  <c r="AD152" i="1"/>
  <c r="AC152" i="1"/>
  <c r="AB152" i="1"/>
  <c r="AA152" i="1"/>
  <c r="Z152" i="1"/>
  <c r="Y152" i="1"/>
  <c r="X152" i="1"/>
  <c r="AE151" i="1"/>
  <c r="AD151" i="1"/>
  <c r="AC151" i="1"/>
  <c r="AB151" i="1"/>
  <c r="AA151" i="1"/>
  <c r="Z151" i="1"/>
  <c r="Y151" i="1"/>
  <c r="X151" i="1"/>
  <c r="AE150" i="1"/>
  <c r="AD150" i="1"/>
  <c r="AC150" i="1"/>
  <c r="AB150" i="1"/>
  <c r="AA150" i="1"/>
  <c r="Z150" i="1"/>
  <c r="Y150" i="1"/>
  <c r="X150" i="1"/>
  <c r="AE149" i="1"/>
  <c r="AD149" i="1"/>
  <c r="AC149" i="1"/>
  <c r="AB149" i="1"/>
  <c r="AA149" i="1"/>
  <c r="Z149" i="1"/>
  <c r="Y149" i="1"/>
  <c r="X149" i="1"/>
  <c r="AE148" i="1"/>
  <c r="AD148" i="1"/>
  <c r="AC148" i="1"/>
  <c r="AB148" i="1"/>
  <c r="AA148" i="1"/>
  <c r="Z148" i="1"/>
  <c r="Y148" i="1"/>
  <c r="X148" i="1"/>
  <c r="AE147" i="1"/>
  <c r="AD147" i="1"/>
  <c r="AC147" i="1"/>
  <c r="AB147" i="1"/>
  <c r="AA147" i="1"/>
  <c r="Z147" i="1"/>
  <c r="Y147" i="1"/>
  <c r="X147" i="1"/>
  <c r="AE146" i="1"/>
  <c r="AD146" i="1"/>
  <c r="AC146" i="1"/>
  <c r="AB146" i="1"/>
  <c r="AA146" i="1"/>
  <c r="Z146" i="1"/>
  <c r="Y146" i="1"/>
  <c r="X146" i="1"/>
  <c r="AE145" i="1"/>
  <c r="AD145" i="1"/>
  <c r="AC145" i="1"/>
  <c r="AB145" i="1"/>
  <c r="AA145" i="1"/>
  <c r="Z145" i="1"/>
  <c r="Y145" i="1"/>
  <c r="X145" i="1"/>
  <c r="AE144" i="1"/>
  <c r="AD144" i="1"/>
  <c r="AC144" i="1"/>
  <c r="AB144" i="1"/>
  <c r="AA144" i="1"/>
  <c r="Z144" i="1"/>
  <c r="Y144" i="1"/>
  <c r="X144" i="1"/>
  <c r="AE143" i="1"/>
  <c r="AD143" i="1"/>
  <c r="AC143" i="1"/>
  <c r="AB143" i="1"/>
  <c r="AA143" i="1"/>
  <c r="Z143" i="1"/>
  <c r="Y143" i="1"/>
  <c r="X143" i="1"/>
  <c r="AE142" i="1"/>
  <c r="AD142" i="1"/>
  <c r="AC142" i="1"/>
  <c r="AB142" i="1"/>
  <c r="AA142" i="1"/>
  <c r="Z142" i="1"/>
  <c r="Y142" i="1"/>
  <c r="X142" i="1"/>
  <c r="AE141" i="1"/>
  <c r="AD141" i="1"/>
  <c r="AC141" i="1"/>
  <c r="AB141" i="1"/>
  <c r="AA141" i="1"/>
  <c r="Z141" i="1"/>
  <c r="Y141" i="1"/>
  <c r="X141" i="1"/>
  <c r="AE140" i="1"/>
  <c r="AD140" i="1"/>
  <c r="AC140" i="1"/>
  <c r="AB140" i="1"/>
  <c r="AA140" i="1"/>
  <c r="Z140" i="1"/>
  <c r="Y140" i="1"/>
  <c r="X140" i="1"/>
  <c r="AE139" i="1"/>
  <c r="AD139" i="1"/>
  <c r="AC139" i="1"/>
  <c r="AB139" i="1"/>
  <c r="AA139" i="1"/>
  <c r="Z139" i="1"/>
  <c r="Y139" i="1"/>
  <c r="X139" i="1"/>
  <c r="AE138" i="1"/>
  <c r="AD138" i="1"/>
  <c r="AC138" i="1"/>
  <c r="AB138" i="1"/>
  <c r="AA138" i="1"/>
  <c r="Z138" i="1"/>
  <c r="Y138" i="1"/>
  <c r="X138" i="1"/>
  <c r="AE137" i="1"/>
  <c r="AD137" i="1"/>
  <c r="AC137" i="1"/>
  <c r="AB137" i="1"/>
  <c r="AA137" i="1"/>
  <c r="Z137" i="1"/>
  <c r="Y137" i="1"/>
  <c r="X137" i="1"/>
  <c r="AE136" i="1"/>
  <c r="AD136" i="1"/>
  <c r="AC136" i="1"/>
  <c r="AB136" i="1"/>
  <c r="AA136" i="1"/>
  <c r="Z136" i="1"/>
  <c r="Y136" i="1"/>
  <c r="X136" i="1"/>
  <c r="AE135" i="1"/>
  <c r="AD135" i="1"/>
  <c r="AC135" i="1"/>
  <c r="AB135" i="1"/>
  <c r="AA135" i="1"/>
  <c r="Z135" i="1"/>
  <c r="Y135" i="1"/>
  <c r="X135" i="1"/>
  <c r="AE134" i="1"/>
  <c r="AD134" i="1"/>
  <c r="AC134" i="1"/>
  <c r="AB134" i="1"/>
  <c r="AA134" i="1"/>
  <c r="Z134" i="1"/>
  <c r="Y134" i="1"/>
  <c r="X134" i="1"/>
  <c r="AE133" i="1"/>
  <c r="AD133" i="1"/>
  <c r="AC133" i="1"/>
  <c r="AB133" i="1"/>
  <c r="AA133" i="1"/>
  <c r="Z133" i="1"/>
  <c r="Y133" i="1"/>
  <c r="X133" i="1"/>
  <c r="AE132" i="1"/>
  <c r="AD132" i="1"/>
  <c r="AC132" i="1"/>
  <c r="AB132" i="1"/>
  <c r="AA132" i="1"/>
  <c r="Z132" i="1"/>
  <c r="Y132" i="1"/>
  <c r="X132" i="1"/>
  <c r="AE131" i="1"/>
  <c r="AD131" i="1"/>
  <c r="AC131" i="1"/>
  <c r="AB131" i="1"/>
  <c r="AA131" i="1"/>
  <c r="Z131" i="1"/>
  <c r="Y131" i="1"/>
  <c r="X131" i="1"/>
  <c r="AE130" i="1"/>
  <c r="AD130" i="1"/>
  <c r="AC130" i="1"/>
  <c r="AB130" i="1"/>
  <c r="AA130" i="1"/>
  <c r="Z130" i="1"/>
  <c r="Y130" i="1"/>
  <c r="X130" i="1"/>
  <c r="AE129" i="1"/>
  <c r="AD129" i="1"/>
  <c r="AC129" i="1"/>
  <c r="AB129" i="1"/>
  <c r="AA129" i="1"/>
  <c r="Z129" i="1"/>
  <c r="Y129" i="1"/>
  <c r="X129" i="1"/>
  <c r="AE128" i="1"/>
  <c r="AD128" i="1"/>
  <c r="AC128" i="1"/>
  <c r="AB128" i="1"/>
  <c r="AA128" i="1"/>
  <c r="Z128" i="1"/>
  <c r="Y128" i="1"/>
  <c r="X128" i="1"/>
  <c r="AE127" i="1"/>
  <c r="AD127" i="1"/>
  <c r="AC127" i="1"/>
  <c r="AB127" i="1"/>
  <c r="AA127" i="1"/>
  <c r="Z127" i="1"/>
  <c r="Y127" i="1"/>
  <c r="X127" i="1"/>
  <c r="AE126" i="1"/>
  <c r="AD126" i="1"/>
  <c r="AC126" i="1"/>
  <c r="AB126" i="1"/>
  <c r="AA126" i="1"/>
  <c r="Z126" i="1"/>
  <c r="Y126" i="1"/>
  <c r="X126" i="1"/>
  <c r="AE125" i="1"/>
  <c r="AD125" i="1"/>
  <c r="AC125" i="1"/>
  <c r="AB125" i="1"/>
  <c r="AA125" i="1"/>
  <c r="Z125" i="1"/>
  <c r="Y125" i="1"/>
  <c r="X125" i="1"/>
  <c r="AE124" i="1"/>
  <c r="AD124" i="1"/>
  <c r="AC124" i="1"/>
  <c r="AB124" i="1"/>
  <c r="AA124" i="1"/>
  <c r="Z124" i="1"/>
  <c r="Y124" i="1"/>
  <c r="X124" i="1"/>
  <c r="AE123" i="1"/>
  <c r="AD123" i="1"/>
  <c r="AC123" i="1"/>
  <c r="AB123" i="1"/>
  <c r="AA123" i="1"/>
  <c r="Z123" i="1"/>
  <c r="Y123" i="1"/>
  <c r="X123" i="1"/>
  <c r="AE122" i="1"/>
  <c r="AD122" i="1"/>
  <c r="AC122" i="1"/>
  <c r="AB122" i="1"/>
  <c r="AA122" i="1"/>
  <c r="Z122" i="1"/>
  <c r="Y122" i="1"/>
  <c r="X122" i="1"/>
  <c r="AE121" i="1"/>
  <c r="AD121" i="1"/>
  <c r="AC121" i="1"/>
  <c r="AB121" i="1"/>
  <c r="AA121" i="1"/>
  <c r="Z121" i="1"/>
  <c r="Y121" i="1"/>
  <c r="X121" i="1"/>
  <c r="AE120" i="1"/>
  <c r="AD120" i="1"/>
  <c r="AC120" i="1"/>
  <c r="AB120" i="1"/>
  <c r="AA120" i="1"/>
  <c r="Z120" i="1"/>
  <c r="Y120" i="1"/>
  <c r="X120" i="1"/>
  <c r="AE119" i="1"/>
  <c r="AD119" i="1"/>
  <c r="AC119" i="1"/>
  <c r="AB119" i="1"/>
  <c r="AA119" i="1"/>
  <c r="Z119" i="1"/>
  <c r="Y119" i="1"/>
  <c r="X119" i="1"/>
  <c r="AE118" i="1"/>
  <c r="AD118" i="1"/>
  <c r="AC118" i="1"/>
  <c r="AB118" i="1"/>
  <c r="AA118" i="1"/>
  <c r="Z118" i="1"/>
  <c r="Y118" i="1"/>
  <c r="X118" i="1"/>
  <c r="AE117" i="1"/>
  <c r="AD117" i="1"/>
  <c r="AC117" i="1"/>
  <c r="AB117" i="1"/>
  <c r="AA117" i="1"/>
  <c r="Z117" i="1"/>
  <c r="Y117" i="1"/>
  <c r="X117" i="1"/>
  <c r="AE116" i="1"/>
  <c r="AD116" i="1"/>
  <c r="AC116" i="1"/>
  <c r="AB116" i="1"/>
  <c r="AA116" i="1"/>
  <c r="Z116" i="1"/>
  <c r="Y116" i="1"/>
  <c r="X116" i="1"/>
  <c r="AE115" i="1"/>
  <c r="AD115" i="1"/>
  <c r="AC115" i="1"/>
  <c r="AB115" i="1"/>
  <c r="AA115" i="1"/>
  <c r="Z115" i="1"/>
  <c r="Y115" i="1"/>
  <c r="X115" i="1"/>
  <c r="AG54" i="1"/>
  <c r="AF54" i="1"/>
  <c r="AE54" i="1"/>
  <c r="AD54" i="1"/>
  <c r="AC54" i="1"/>
  <c r="AB54" i="1"/>
  <c r="AA54" i="1"/>
  <c r="Z54" i="1"/>
  <c r="AG53" i="1"/>
  <c r="AF53" i="1"/>
  <c r="AE53" i="1"/>
  <c r="AD53" i="1"/>
  <c r="AC53" i="1"/>
  <c r="AB53" i="1"/>
  <c r="AA53" i="1"/>
  <c r="Z53" i="1"/>
  <c r="AG52" i="1"/>
  <c r="AF52" i="1"/>
  <c r="AE52" i="1"/>
  <c r="AD52" i="1"/>
  <c r="AC52" i="1"/>
  <c r="AB52" i="1"/>
  <c r="AA52" i="1"/>
  <c r="Z52" i="1"/>
  <c r="AG51" i="1"/>
  <c r="AF51" i="1"/>
  <c r="AE51" i="1"/>
  <c r="AD51" i="1"/>
  <c r="AC51" i="1"/>
  <c r="AB51" i="1"/>
  <c r="AA51" i="1"/>
  <c r="Z51" i="1"/>
  <c r="AG50" i="1"/>
  <c r="AF50" i="1"/>
  <c r="AE50" i="1"/>
  <c r="AD50" i="1"/>
  <c r="AC50" i="1"/>
  <c r="AB50" i="1"/>
  <c r="AA50" i="1"/>
  <c r="Z50" i="1"/>
  <c r="AG49" i="1"/>
  <c r="AF49" i="1"/>
  <c r="AE49" i="1"/>
  <c r="AD49" i="1"/>
  <c r="AC49" i="1"/>
  <c r="AB49" i="1"/>
  <c r="AA49" i="1"/>
  <c r="Z49" i="1"/>
  <c r="AG48" i="1"/>
  <c r="AF48" i="1"/>
  <c r="AE48" i="1"/>
  <c r="AD48" i="1"/>
  <c r="AC48" i="1"/>
  <c r="AB48" i="1"/>
  <c r="AA48" i="1"/>
  <c r="Z48" i="1"/>
  <c r="AG47" i="1"/>
  <c r="AF47" i="1"/>
  <c r="AE47" i="1"/>
  <c r="AD47" i="1"/>
  <c r="AC47" i="1"/>
  <c r="AB47" i="1"/>
  <c r="AA47" i="1"/>
  <c r="Z47" i="1"/>
  <c r="AG46" i="1"/>
  <c r="AF46" i="1"/>
  <c r="AE46" i="1"/>
  <c r="AD46" i="1"/>
  <c r="AC46" i="1"/>
  <c r="AB46" i="1"/>
  <c r="AA46" i="1"/>
  <c r="Z46" i="1"/>
  <c r="AG45" i="1"/>
  <c r="AF45" i="1"/>
  <c r="AE45" i="1"/>
  <c r="AD45" i="1"/>
  <c r="AC45" i="1"/>
  <c r="AB45" i="1"/>
  <c r="AA45" i="1"/>
  <c r="Z45" i="1"/>
  <c r="AG44" i="1"/>
  <c r="AF44" i="1"/>
  <c r="AE44" i="1"/>
  <c r="AD44" i="1"/>
  <c r="AC44" i="1"/>
  <c r="AB44" i="1"/>
  <c r="AA44" i="1"/>
  <c r="Z44" i="1"/>
  <c r="AG43" i="1"/>
  <c r="AF43" i="1"/>
  <c r="AE43" i="1"/>
  <c r="AD43" i="1"/>
  <c r="AC43" i="1"/>
  <c r="AB43" i="1"/>
  <c r="AA43" i="1"/>
  <c r="Z43" i="1"/>
  <c r="AG42" i="1"/>
  <c r="AF42" i="1"/>
  <c r="AE42" i="1"/>
  <c r="AD42" i="1"/>
  <c r="AC42" i="1"/>
  <c r="AB42" i="1"/>
  <c r="AA42" i="1"/>
  <c r="Z42" i="1"/>
  <c r="AG41" i="1"/>
  <c r="AF41" i="1"/>
  <c r="AE41" i="1"/>
  <c r="AD41" i="1"/>
  <c r="AC41" i="1"/>
  <c r="AB41" i="1"/>
  <c r="AA41" i="1"/>
  <c r="Z41" i="1"/>
  <c r="AG40" i="1"/>
  <c r="AF40" i="1"/>
  <c r="AE40" i="1"/>
  <c r="AD40" i="1"/>
  <c r="AC40" i="1"/>
  <c r="AB40" i="1"/>
  <c r="AA40" i="1"/>
  <c r="Z40" i="1"/>
  <c r="AG39" i="1"/>
  <c r="AF39" i="1"/>
  <c r="AE39" i="1"/>
  <c r="AD39" i="1"/>
  <c r="AC39" i="1"/>
  <c r="AB39" i="1"/>
  <c r="AA39" i="1"/>
  <c r="Z39" i="1"/>
  <c r="AG38" i="1"/>
  <c r="AF38" i="1"/>
  <c r="AE38" i="1"/>
  <c r="AD38" i="1"/>
  <c r="AC38" i="1"/>
  <c r="AB38" i="1"/>
  <c r="AA38" i="1"/>
  <c r="Z38" i="1"/>
  <c r="AG37" i="1"/>
  <c r="AF37" i="1"/>
  <c r="AE37" i="1"/>
  <c r="AD37" i="1"/>
  <c r="AC37" i="1"/>
  <c r="AB37" i="1"/>
  <c r="AA37" i="1"/>
  <c r="Z37" i="1"/>
  <c r="AG36" i="1"/>
  <c r="AF36" i="1"/>
  <c r="AE36" i="1"/>
  <c r="AD36" i="1"/>
  <c r="AC36" i="1"/>
  <c r="AB36" i="1"/>
  <c r="AA36" i="1"/>
  <c r="Z36" i="1"/>
  <c r="AG35" i="1"/>
  <c r="AF35" i="1"/>
  <c r="AE35" i="1"/>
  <c r="AD35" i="1"/>
  <c r="AC35" i="1"/>
  <c r="AB35" i="1"/>
  <c r="AA35" i="1"/>
  <c r="Z35" i="1"/>
  <c r="AG34" i="1"/>
  <c r="AF34" i="1"/>
  <c r="AE34" i="1"/>
  <c r="AD34" i="1"/>
  <c r="AC34" i="1"/>
  <c r="AB34" i="1"/>
  <c r="AA34" i="1"/>
  <c r="Z34" i="1"/>
  <c r="AG33" i="1"/>
  <c r="AF33" i="1"/>
  <c r="AE33" i="1"/>
  <c r="AD33" i="1"/>
  <c r="AC33" i="1"/>
  <c r="AB33" i="1"/>
  <c r="AA33" i="1"/>
  <c r="Z33" i="1"/>
  <c r="AG32" i="1"/>
  <c r="AF32" i="1"/>
  <c r="AE32" i="1"/>
  <c r="AD32" i="1"/>
  <c r="AC32" i="1"/>
  <c r="AB32" i="1"/>
  <c r="AA32" i="1"/>
  <c r="Z32" i="1"/>
  <c r="AG31" i="1"/>
  <c r="AF31" i="1"/>
  <c r="AE31" i="1"/>
  <c r="AD31" i="1"/>
  <c r="AC31" i="1"/>
  <c r="AB31" i="1"/>
  <c r="AA31" i="1"/>
  <c r="Z31" i="1"/>
  <c r="AG30" i="1"/>
  <c r="AF30" i="1"/>
  <c r="AE30" i="1"/>
  <c r="AD30" i="1"/>
  <c r="AC30" i="1"/>
  <c r="AB30" i="1"/>
  <c r="AA30" i="1"/>
  <c r="Z30" i="1"/>
  <c r="AG29" i="1"/>
  <c r="AF29" i="1"/>
  <c r="AE29" i="1"/>
  <c r="AD29" i="1"/>
  <c r="AC29" i="1"/>
  <c r="AB29" i="1"/>
  <c r="AA29" i="1"/>
  <c r="Z29" i="1"/>
  <c r="AG28" i="1"/>
  <c r="AF28" i="1"/>
  <c r="AE28" i="1"/>
  <c r="AD28" i="1"/>
  <c r="AC28" i="1"/>
  <c r="AB28" i="1"/>
  <c r="AA28" i="1"/>
  <c r="Z28" i="1"/>
  <c r="AG27" i="1"/>
  <c r="AF27" i="1"/>
  <c r="AE27" i="1"/>
  <c r="AD27" i="1"/>
  <c r="AC27" i="1"/>
  <c r="AB27" i="1"/>
  <c r="AA27" i="1"/>
  <c r="Z27" i="1"/>
  <c r="AG26" i="1"/>
  <c r="AF26" i="1"/>
  <c r="AE26" i="1"/>
  <c r="AD26" i="1"/>
  <c r="AC26" i="1"/>
  <c r="AB26" i="1"/>
  <c r="AA26" i="1"/>
  <c r="Z26" i="1"/>
  <c r="AG25" i="1"/>
  <c r="AF25" i="1"/>
  <c r="AE25" i="1"/>
  <c r="AD25" i="1"/>
  <c r="AC25" i="1"/>
  <c r="AB25" i="1"/>
  <c r="AA25" i="1"/>
  <c r="Z25" i="1"/>
  <c r="AG24" i="1"/>
  <c r="AF24" i="1"/>
  <c r="AE24" i="1"/>
  <c r="AD24" i="1"/>
  <c r="AC24" i="1"/>
  <c r="AB24" i="1"/>
  <c r="AA24" i="1"/>
  <c r="Z24" i="1"/>
  <c r="AG23" i="1"/>
  <c r="AF23" i="1"/>
  <c r="AE23" i="1"/>
  <c r="AD23" i="1"/>
  <c r="AC23" i="1"/>
  <c r="AB23" i="1"/>
  <c r="AA23" i="1"/>
  <c r="Z23" i="1"/>
  <c r="AG22" i="1"/>
  <c r="AF22" i="1"/>
  <c r="AE22" i="1"/>
  <c r="AD22" i="1"/>
  <c r="AC22" i="1"/>
  <c r="AB22" i="1"/>
  <c r="AA22" i="1"/>
  <c r="Z22" i="1"/>
  <c r="AG21" i="1"/>
  <c r="AF21" i="1"/>
  <c r="AE21" i="1"/>
  <c r="AD21" i="1"/>
  <c r="AC21" i="1"/>
  <c r="AB21" i="1"/>
  <c r="AA21" i="1"/>
  <c r="Z21" i="1"/>
  <c r="AG20" i="1"/>
  <c r="AF20" i="1"/>
  <c r="AE20" i="1"/>
  <c r="AD20" i="1"/>
  <c r="AC20" i="1"/>
  <c r="AB20" i="1"/>
  <c r="AA20" i="1"/>
  <c r="Z20" i="1"/>
  <c r="AG19" i="1"/>
  <c r="AF19" i="1"/>
  <c r="AE19" i="1"/>
  <c r="AD19" i="1"/>
  <c r="AC19" i="1"/>
  <c r="AB19" i="1"/>
  <c r="AA19" i="1"/>
  <c r="Z19" i="1"/>
  <c r="AG18" i="1"/>
  <c r="AF18" i="1"/>
  <c r="AE18" i="1"/>
  <c r="AD18" i="1"/>
  <c r="AC18" i="1"/>
  <c r="AB18" i="1"/>
  <c r="AA18" i="1"/>
  <c r="Z18" i="1"/>
  <c r="AG17" i="1"/>
  <c r="AF17" i="1"/>
  <c r="AE17" i="1"/>
  <c r="AD17" i="1"/>
  <c r="AC17" i="1"/>
  <c r="AB17" i="1"/>
  <c r="AA17" i="1"/>
  <c r="Z17" i="1"/>
  <c r="AG16" i="1"/>
  <c r="AF16" i="1"/>
  <c r="AE16" i="1"/>
  <c r="AD16" i="1"/>
  <c r="AC16" i="1"/>
  <c r="AB16" i="1"/>
  <c r="AA16" i="1"/>
  <c r="Z16" i="1"/>
  <c r="AG15" i="1"/>
  <c r="AF15" i="1"/>
  <c r="AE15" i="1"/>
  <c r="AD15" i="1"/>
  <c r="AC15" i="1"/>
  <c r="AB15" i="1"/>
  <c r="AA15" i="1"/>
  <c r="Z15" i="1"/>
  <c r="AG14" i="1"/>
  <c r="AF14" i="1"/>
  <c r="AE14" i="1"/>
  <c r="AD14" i="1"/>
  <c r="AC14" i="1"/>
  <c r="AB14" i="1"/>
  <c r="AA14" i="1"/>
  <c r="Z14" i="1"/>
  <c r="AG13" i="1"/>
  <c r="AF13" i="1"/>
  <c r="AE13" i="1"/>
  <c r="AD13" i="1"/>
  <c r="AC13" i="1"/>
  <c r="AB13" i="1"/>
  <c r="AA13" i="1"/>
  <c r="Z13" i="1"/>
  <c r="AG12" i="1"/>
  <c r="AF12" i="1"/>
  <c r="AE12" i="1"/>
  <c r="AD12" i="1"/>
  <c r="AC12" i="1"/>
  <c r="AB12" i="1"/>
  <c r="AA12" i="1"/>
  <c r="Z12" i="1"/>
  <c r="AG11" i="1"/>
  <c r="AF11" i="1"/>
  <c r="AE11" i="1"/>
  <c r="AD11" i="1"/>
  <c r="AC11" i="1"/>
  <c r="AB11" i="1"/>
  <c r="AA11" i="1"/>
  <c r="Z11" i="1"/>
  <c r="AG10" i="1"/>
  <c r="AF10" i="1"/>
  <c r="AE10" i="1"/>
  <c r="AD10" i="1"/>
  <c r="AC10" i="1"/>
  <c r="AB10" i="1"/>
  <c r="AA10" i="1"/>
  <c r="Z10" i="1"/>
  <c r="AG9" i="1"/>
  <c r="AF9" i="1"/>
  <c r="AE9" i="1"/>
  <c r="AD9" i="1"/>
  <c r="AC9" i="1"/>
  <c r="AB9" i="1"/>
  <c r="AA9" i="1"/>
  <c r="Z9" i="1"/>
  <c r="AG8" i="1"/>
  <c r="AF8" i="1"/>
  <c r="AE8" i="1"/>
  <c r="AD8" i="1"/>
  <c r="AC8" i="1"/>
  <c r="AB8" i="1"/>
  <c r="AA8" i="1"/>
  <c r="Z8" i="1"/>
  <c r="AG7" i="1"/>
  <c r="AF7" i="1"/>
  <c r="AE7" i="1"/>
  <c r="AD7" i="1"/>
  <c r="AC7" i="1"/>
  <c r="AB7" i="1"/>
  <c r="AA7" i="1"/>
  <c r="Z7" i="1"/>
  <c r="AG6" i="1"/>
  <c r="AF6" i="1"/>
  <c r="AE6" i="1"/>
  <c r="AD6" i="1"/>
  <c r="AC6" i="1"/>
  <c r="AB6" i="1"/>
  <c r="AA6" i="1"/>
  <c r="Z6" i="1"/>
  <c r="AG5" i="1"/>
  <c r="AF5" i="1"/>
  <c r="AE5" i="1"/>
  <c r="AD5" i="1"/>
  <c r="AC5" i="1"/>
  <c r="AB5" i="1"/>
  <c r="AA5" i="1"/>
  <c r="Z5" i="1"/>
</calcChain>
</file>

<file path=xl/sharedStrings.xml><?xml version="1.0" encoding="utf-8"?>
<sst xmlns="http://schemas.openxmlformats.org/spreadsheetml/2006/main" count="59" uniqueCount="40">
  <si>
    <t>Luciferase Experiment</t>
  </si>
  <si>
    <t>2015-08-10 experiment</t>
  </si>
  <si>
    <t>110s 250gain 2min delay</t>
  </si>
  <si>
    <t>slice</t>
  </si>
  <si>
    <t>intensity</t>
  </si>
  <si>
    <t>sds'</t>
  </si>
  <si>
    <t>DM</t>
  </si>
  <si>
    <t>1 FC</t>
  </si>
  <si>
    <t>1NAA</t>
  </si>
  <si>
    <t>10NAA</t>
  </si>
  <si>
    <t>real time</t>
  </si>
  <si>
    <t>control</t>
  </si>
  <si>
    <t xml:space="preserve">1uM FC </t>
  </si>
  <si>
    <t>10uM NAA</t>
  </si>
  <si>
    <t>Growth experiments - controls, CHI, auxinole</t>
  </si>
  <si>
    <t>2015-03-09 - ConcA and CHI treatments of Col0</t>
  </si>
  <si>
    <t>Col0</t>
  </si>
  <si>
    <t>stdevs</t>
  </si>
  <si>
    <t>time</t>
  </si>
  <si>
    <t>NAA</t>
  </si>
  <si>
    <t>FC</t>
  </si>
  <si>
    <t>NAA-CHI</t>
  </si>
  <si>
    <t>FC-CHI</t>
  </si>
  <si>
    <t>2015-08-06 - auxinole experiment</t>
  </si>
  <si>
    <t>50uM auxinole was added to the depletion plate and samples were depleted with or without auxinole. Then trasnferred to DM with or without auxinole</t>
  </si>
  <si>
    <t>summary</t>
  </si>
  <si>
    <t>col0</t>
  </si>
  <si>
    <t>DM + aux</t>
  </si>
  <si>
    <t>DM aux pre</t>
  </si>
  <si>
    <t>FC+aux</t>
  </si>
  <si>
    <t>10NAA +aux</t>
  </si>
  <si>
    <t>2015-09-09 DR5:LUC signaling in the presence of CHI, MG132, auxinole, all 50uM</t>
  </si>
  <si>
    <t>DMSO</t>
  </si>
  <si>
    <t>MG132</t>
  </si>
  <si>
    <t>auxinole</t>
  </si>
  <si>
    <t>CHI</t>
  </si>
  <si>
    <t>NAA+DMSO</t>
  </si>
  <si>
    <t>NAA+MG132</t>
  </si>
  <si>
    <t>NAA+auxinole</t>
  </si>
  <si>
    <t>NAA+CH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0438933228585"/>
          <c:y val="3.5037412775414285E-2"/>
          <c:w val="0.78636194285238159"/>
          <c:h val="0.8499924311766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source data'!$Z$4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D$5:$AD$54</c:f>
                <c:numCache>
                  <c:formatCode>General</c:formatCode>
                  <c:ptCount val="50"/>
                  <c:pt idx="0">
                    <c:v>68.265458393441392</c:v>
                  </c:pt>
                  <c:pt idx="1">
                    <c:v>45.290699799554105</c:v>
                  </c:pt>
                  <c:pt idx="2">
                    <c:v>23.896113552556326</c:v>
                  </c:pt>
                  <c:pt idx="3">
                    <c:v>24.682742648795429</c:v>
                  </c:pt>
                  <c:pt idx="4">
                    <c:v>34.693894184231709</c:v>
                  </c:pt>
                  <c:pt idx="5">
                    <c:v>35.829917099169165</c:v>
                  </c:pt>
                  <c:pt idx="6">
                    <c:v>32.247856759532617</c:v>
                  </c:pt>
                  <c:pt idx="7">
                    <c:v>19.553863256400241</c:v>
                  </c:pt>
                  <c:pt idx="8">
                    <c:v>30.834928468648464</c:v>
                  </c:pt>
                  <c:pt idx="9">
                    <c:v>17.617146938423353</c:v>
                  </c:pt>
                  <c:pt idx="10">
                    <c:v>22.030915647108287</c:v>
                  </c:pt>
                  <c:pt idx="11">
                    <c:v>18.710495866847911</c:v>
                  </c:pt>
                  <c:pt idx="12">
                    <c:v>21.523100634357167</c:v>
                  </c:pt>
                  <c:pt idx="13">
                    <c:v>21.342743614633996</c:v>
                  </c:pt>
                  <c:pt idx="14">
                    <c:v>28.237929061223113</c:v>
                  </c:pt>
                  <c:pt idx="15">
                    <c:v>21.653947236396995</c:v>
                  </c:pt>
                  <c:pt idx="16">
                    <c:v>24.497049473695117</c:v>
                  </c:pt>
                  <c:pt idx="17">
                    <c:v>12.713902285818236</c:v>
                  </c:pt>
                  <c:pt idx="18">
                    <c:v>12.403950106720036</c:v>
                  </c:pt>
                  <c:pt idx="19">
                    <c:v>12.210317713584127</c:v>
                  </c:pt>
                  <c:pt idx="20">
                    <c:v>15.539435564610013</c:v>
                  </c:pt>
                  <c:pt idx="21">
                    <c:v>24.085195236562498</c:v>
                  </c:pt>
                  <c:pt idx="22">
                    <c:v>7.6219795930366239</c:v>
                  </c:pt>
                  <c:pt idx="23">
                    <c:v>14.900317457468248</c:v>
                  </c:pt>
                  <c:pt idx="24">
                    <c:v>22.721288145701596</c:v>
                  </c:pt>
                  <c:pt idx="25">
                    <c:v>14.70524126516351</c:v>
                  </c:pt>
                  <c:pt idx="26">
                    <c:v>14.62321393082472</c:v>
                  </c:pt>
                  <c:pt idx="27">
                    <c:v>14.240968178697209</c:v>
                  </c:pt>
                  <c:pt idx="28">
                    <c:v>13.506503948715435</c:v>
                  </c:pt>
                  <c:pt idx="29">
                    <c:v>16.971596278782972</c:v>
                  </c:pt>
                  <c:pt idx="30">
                    <c:v>11.104474488541394</c:v>
                  </c:pt>
                  <c:pt idx="31">
                    <c:v>6.4836593834038005</c:v>
                  </c:pt>
                  <c:pt idx="32">
                    <c:v>5.7989427412819703</c:v>
                  </c:pt>
                  <c:pt idx="33">
                    <c:v>13.880789395780031</c:v>
                  </c:pt>
                  <c:pt idx="34">
                    <c:v>13.22798454035987</c:v>
                  </c:pt>
                  <c:pt idx="35">
                    <c:v>15.246891407212575</c:v>
                  </c:pt>
                  <c:pt idx="36">
                    <c:v>8.2526091379231943</c:v>
                  </c:pt>
                  <c:pt idx="37">
                    <c:v>19.814414021111038</c:v>
                  </c:pt>
                  <c:pt idx="38">
                    <c:v>10.459376443332241</c:v>
                  </c:pt>
                  <c:pt idx="39">
                    <c:v>12.41493966625157</c:v>
                  </c:pt>
                  <c:pt idx="40">
                    <c:v>20.669954545587828</c:v>
                  </c:pt>
                  <c:pt idx="41">
                    <c:v>9.0444687148186595</c:v>
                  </c:pt>
                  <c:pt idx="42">
                    <c:v>23.459474409784526</c:v>
                  </c:pt>
                  <c:pt idx="43">
                    <c:v>163.31083689700424</c:v>
                  </c:pt>
                  <c:pt idx="44">
                    <c:v>19.377507906505066</c:v>
                  </c:pt>
                  <c:pt idx="45">
                    <c:v>357.81580661039868</c:v>
                  </c:pt>
                  <c:pt idx="46">
                    <c:v>20.718132195414384</c:v>
                  </c:pt>
                  <c:pt idx="47">
                    <c:v>24.072256110510295</c:v>
                  </c:pt>
                  <c:pt idx="48">
                    <c:v>11.946173623801037</c:v>
                  </c:pt>
                  <c:pt idx="49">
                    <c:v>12.621427293165647</c:v>
                  </c:pt>
                </c:numCache>
              </c:numRef>
            </c:plus>
            <c:minus>
              <c:numRef>
                <c:f>'Fig1-source data'!$AD$5:$AD$54</c:f>
                <c:numCache>
                  <c:formatCode>General</c:formatCode>
                  <c:ptCount val="50"/>
                  <c:pt idx="0">
                    <c:v>68.265458393441392</c:v>
                  </c:pt>
                  <c:pt idx="1">
                    <c:v>45.290699799554105</c:v>
                  </c:pt>
                  <c:pt idx="2">
                    <c:v>23.896113552556326</c:v>
                  </c:pt>
                  <c:pt idx="3">
                    <c:v>24.682742648795429</c:v>
                  </c:pt>
                  <c:pt idx="4">
                    <c:v>34.693894184231709</c:v>
                  </c:pt>
                  <c:pt idx="5">
                    <c:v>35.829917099169165</c:v>
                  </c:pt>
                  <c:pt idx="6">
                    <c:v>32.247856759532617</c:v>
                  </c:pt>
                  <c:pt idx="7">
                    <c:v>19.553863256400241</c:v>
                  </c:pt>
                  <c:pt idx="8">
                    <c:v>30.834928468648464</c:v>
                  </c:pt>
                  <c:pt idx="9">
                    <c:v>17.617146938423353</c:v>
                  </c:pt>
                  <c:pt idx="10">
                    <c:v>22.030915647108287</c:v>
                  </c:pt>
                  <c:pt idx="11">
                    <c:v>18.710495866847911</c:v>
                  </c:pt>
                  <c:pt idx="12">
                    <c:v>21.523100634357167</c:v>
                  </c:pt>
                  <c:pt idx="13">
                    <c:v>21.342743614633996</c:v>
                  </c:pt>
                  <c:pt idx="14">
                    <c:v>28.237929061223113</c:v>
                  </c:pt>
                  <c:pt idx="15">
                    <c:v>21.653947236396995</c:v>
                  </c:pt>
                  <c:pt idx="16">
                    <c:v>24.497049473695117</c:v>
                  </c:pt>
                  <c:pt idx="17">
                    <c:v>12.713902285818236</c:v>
                  </c:pt>
                  <c:pt idx="18">
                    <c:v>12.403950106720036</c:v>
                  </c:pt>
                  <c:pt idx="19">
                    <c:v>12.210317713584127</c:v>
                  </c:pt>
                  <c:pt idx="20">
                    <c:v>15.539435564610013</c:v>
                  </c:pt>
                  <c:pt idx="21">
                    <c:v>24.085195236562498</c:v>
                  </c:pt>
                  <c:pt idx="22">
                    <c:v>7.6219795930366239</c:v>
                  </c:pt>
                  <c:pt idx="23">
                    <c:v>14.900317457468248</c:v>
                  </c:pt>
                  <c:pt idx="24">
                    <c:v>22.721288145701596</c:v>
                  </c:pt>
                  <c:pt idx="25">
                    <c:v>14.70524126516351</c:v>
                  </c:pt>
                  <c:pt idx="26">
                    <c:v>14.62321393082472</c:v>
                  </c:pt>
                  <c:pt idx="27">
                    <c:v>14.240968178697209</c:v>
                  </c:pt>
                  <c:pt idx="28">
                    <c:v>13.506503948715435</c:v>
                  </c:pt>
                  <c:pt idx="29">
                    <c:v>16.971596278782972</c:v>
                  </c:pt>
                  <c:pt idx="30">
                    <c:v>11.104474488541394</c:v>
                  </c:pt>
                  <c:pt idx="31">
                    <c:v>6.4836593834038005</c:v>
                  </c:pt>
                  <c:pt idx="32">
                    <c:v>5.7989427412819703</c:v>
                  </c:pt>
                  <c:pt idx="33">
                    <c:v>13.880789395780031</c:v>
                  </c:pt>
                  <c:pt idx="34">
                    <c:v>13.22798454035987</c:v>
                  </c:pt>
                  <c:pt idx="35">
                    <c:v>15.246891407212575</c:v>
                  </c:pt>
                  <c:pt idx="36">
                    <c:v>8.2526091379231943</c:v>
                  </c:pt>
                  <c:pt idx="37">
                    <c:v>19.814414021111038</c:v>
                  </c:pt>
                  <c:pt idx="38">
                    <c:v>10.459376443332241</c:v>
                  </c:pt>
                  <c:pt idx="39">
                    <c:v>12.41493966625157</c:v>
                  </c:pt>
                  <c:pt idx="40">
                    <c:v>20.669954545587828</c:v>
                  </c:pt>
                  <c:pt idx="41">
                    <c:v>9.0444687148186595</c:v>
                  </c:pt>
                  <c:pt idx="42">
                    <c:v>23.459474409784526</c:v>
                  </c:pt>
                  <c:pt idx="43">
                    <c:v>163.31083689700424</c:v>
                  </c:pt>
                  <c:pt idx="44">
                    <c:v>19.377507906505066</c:v>
                  </c:pt>
                  <c:pt idx="45">
                    <c:v>357.81580661039868</c:v>
                  </c:pt>
                  <c:pt idx="46">
                    <c:v>20.718132195414384</c:v>
                  </c:pt>
                  <c:pt idx="47">
                    <c:v>24.072256110510295</c:v>
                  </c:pt>
                  <c:pt idx="48">
                    <c:v>11.946173623801037</c:v>
                  </c:pt>
                  <c:pt idx="49">
                    <c:v>12.621427293165647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Z$5:$Z$54</c:f>
              <c:numCache>
                <c:formatCode>General</c:formatCode>
                <c:ptCount val="50"/>
                <c:pt idx="0">
                  <c:v>1104.5945000000002</c:v>
                </c:pt>
                <c:pt idx="1">
                  <c:v>780.38650000000007</c:v>
                </c:pt>
                <c:pt idx="2">
                  <c:v>703.28475000000003</c:v>
                </c:pt>
                <c:pt idx="3">
                  <c:v>686.93200000000002</c:v>
                </c:pt>
                <c:pt idx="4">
                  <c:v>659.69550000000004</c:v>
                </c:pt>
                <c:pt idx="5">
                  <c:v>647.03500000000008</c:v>
                </c:pt>
                <c:pt idx="6">
                  <c:v>633.52174999999988</c:v>
                </c:pt>
                <c:pt idx="7">
                  <c:v>608.14175</c:v>
                </c:pt>
                <c:pt idx="8">
                  <c:v>610.05150000000003</c:v>
                </c:pt>
                <c:pt idx="9">
                  <c:v>613.38175000000001</c:v>
                </c:pt>
                <c:pt idx="10">
                  <c:v>607.66775000000007</c:v>
                </c:pt>
                <c:pt idx="11">
                  <c:v>600.68875000000003</c:v>
                </c:pt>
                <c:pt idx="12">
                  <c:v>590.64274999999998</c:v>
                </c:pt>
                <c:pt idx="13">
                  <c:v>596.08050000000003</c:v>
                </c:pt>
                <c:pt idx="14">
                  <c:v>587.70650000000001</c:v>
                </c:pt>
                <c:pt idx="15">
                  <c:v>587.22575000000006</c:v>
                </c:pt>
                <c:pt idx="16">
                  <c:v>587.23825000000011</c:v>
                </c:pt>
                <c:pt idx="17">
                  <c:v>570.30500000000006</c:v>
                </c:pt>
                <c:pt idx="18">
                  <c:v>576.97024999999996</c:v>
                </c:pt>
                <c:pt idx="19">
                  <c:v>587.41399999999999</c:v>
                </c:pt>
                <c:pt idx="20">
                  <c:v>569.93849999999998</c:v>
                </c:pt>
                <c:pt idx="21">
                  <c:v>580.22174999999993</c:v>
                </c:pt>
                <c:pt idx="22">
                  <c:v>576.59875000000011</c:v>
                </c:pt>
                <c:pt idx="23">
                  <c:v>570.39750000000004</c:v>
                </c:pt>
                <c:pt idx="24">
                  <c:v>586.82150000000001</c:v>
                </c:pt>
                <c:pt idx="25">
                  <c:v>576.46199999999999</c:v>
                </c:pt>
                <c:pt idx="26">
                  <c:v>571.98950000000002</c:v>
                </c:pt>
                <c:pt idx="27">
                  <c:v>573.25099999999998</c:v>
                </c:pt>
                <c:pt idx="28">
                  <c:v>572.06175000000007</c:v>
                </c:pt>
                <c:pt idx="29">
                  <c:v>574.51575000000003</c:v>
                </c:pt>
                <c:pt idx="30">
                  <c:v>570.50749999999994</c:v>
                </c:pt>
                <c:pt idx="31">
                  <c:v>574.0625</c:v>
                </c:pt>
                <c:pt idx="32">
                  <c:v>582.48974999999996</c:v>
                </c:pt>
                <c:pt idx="33">
                  <c:v>576.61924999999997</c:v>
                </c:pt>
                <c:pt idx="34">
                  <c:v>568.78949999999998</c:v>
                </c:pt>
                <c:pt idx="35">
                  <c:v>570.31674999999996</c:v>
                </c:pt>
                <c:pt idx="36">
                  <c:v>580.34275000000002</c:v>
                </c:pt>
                <c:pt idx="37">
                  <c:v>569.88649999999996</c:v>
                </c:pt>
                <c:pt idx="38">
                  <c:v>566.58325000000002</c:v>
                </c:pt>
                <c:pt idx="39">
                  <c:v>562.65174999999999</c:v>
                </c:pt>
                <c:pt idx="40">
                  <c:v>571.94675000000007</c:v>
                </c:pt>
                <c:pt idx="41">
                  <c:v>569.51649999999995</c:v>
                </c:pt>
                <c:pt idx="42">
                  <c:v>572.54674999999997</c:v>
                </c:pt>
                <c:pt idx="43">
                  <c:v>655.23400000000004</c:v>
                </c:pt>
                <c:pt idx="44">
                  <c:v>568.93900000000008</c:v>
                </c:pt>
                <c:pt idx="45">
                  <c:v>748.66674999999998</c:v>
                </c:pt>
                <c:pt idx="46">
                  <c:v>578.29549999999995</c:v>
                </c:pt>
                <c:pt idx="47">
                  <c:v>582.30074999999999</c:v>
                </c:pt>
                <c:pt idx="48">
                  <c:v>578.02575000000002</c:v>
                </c:pt>
                <c:pt idx="49">
                  <c:v>569.60074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source data'!$AA$4</c:f>
              <c:strCache>
                <c:ptCount val="1"/>
                <c:pt idx="0">
                  <c:v>1uM FC 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E$5:$AE$54</c:f>
                <c:numCache>
                  <c:formatCode>General</c:formatCode>
                  <c:ptCount val="50"/>
                  <c:pt idx="0">
                    <c:v>14.3904769552645</c:v>
                  </c:pt>
                  <c:pt idx="1">
                    <c:v>15.812178502660526</c:v>
                  </c:pt>
                  <c:pt idx="2">
                    <c:v>3.9375563911305815</c:v>
                  </c:pt>
                  <c:pt idx="3">
                    <c:v>17.68965116482892</c:v>
                  </c:pt>
                  <c:pt idx="4">
                    <c:v>19.101380028678534</c:v>
                  </c:pt>
                  <c:pt idx="5">
                    <c:v>15.756817709592665</c:v>
                  </c:pt>
                  <c:pt idx="6">
                    <c:v>6.5304372747925585</c:v>
                  </c:pt>
                  <c:pt idx="7">
                    <c:v>2.0062468276195178</c:v>
                  </c:pt>
                  <c:pt idx="8">
                    <c:v>14.883459622457863</c:v>
                  </c:pt>
                  <c:pt idx="9">
                    <c:v>5.941872291907071</c:v>
                  </c:pt>
                  <c:pt idx="10">
                    <c:v>14.330501887000795</c:v>
                  </c:pt>
                  <c:pt idx="11">
                    <c:v>12.044856910731644</c:v>
                  </c:pt>
                  <c:pt idx="12">
                    <c:v>11.85041401527109</c:v>
                  </c:pt>
                  <c:pt idx="13">
                    <c:v>18.351088696132823</c:v>
                  </c:pt>
                  <c:pt idx="14">
                    <c:v>9.5321955673041519</c:v>
                  </c:pt>
                  <c:pt idx="15">
                    <c:v>13.550005252151516</c:v>
                  </c:pt>
                  <c:pt idx="16">
                    <c:v>14.296394312319956</c:v>
                  </c:pt>
                  <c:pt idx="17">
                    <c:v>8.5578851943690299</c:v>
                  </c:pt>
                  <c:pt idx="18">
                    <c:v>10.928816968607952</c:v>
                  </c:pt>
                  <c:pt idx="19">
                    <c:v>9.5253365469852564</c:v>
                  </c:pt>
                  <c:pt idx="20">
                    <c:v>6.016226585936872</c:v>
                  </c:pt>
                  <c:pt idx="21">
                    <c:v>4.8742452749117957</c:v>
                  </c:pt>
                  <c:pt idx="22">
                    <c:v>9.228592110031391</c:v>
                  </c:pt>
                  <c:pt idx="23">
                    <c:v>8.7897703231275024</c:v>
                  </c:pt>
                  <c:pt idx="24">
                    <c:v>14.921134306747568</c:v>
                  </c:pt>
                  <c:pt idx="25">
                    <c:v>11.502232058749867</c:v>
                  </c:pt>
                  <c:pt idx="26">
                    <c:v>19.524365606424571</c:v>
                  </c:pt>
                  <c:pt idx="27">
                    <c:v>16.609329376387624</c:v>
                  </c:pt>
                  <c:pt idx="28">
                    <c:v>8.0061939979826011</c:v>
                  </c:pt>
                  <c:pt idx="29">
                    <c:v>7.8215239137480941</c:v>
                  </c:pt>
                  <c:pt idx="30">
                    <c:v>5.9407375243595304</c:v>
                  </c:pt>
                  <c:pt idx="31">
                    <c:v>12.753631339086661</c:v>
                  </c:pt>
                  <c:pt idx="32">
                    <c:v>11.505582659445484</c:v>
                  </c:pt>
                  <c:pt idx="33">
                    <c:v>21.11188568871415</c:v>
                  </c:pt>
                  <c:pt idx="34">
                    <c:v>18.195296379376014</c:v>
                  </c:pt>
                  <c:pt idx="35">
                    <c:v>15.518628064361863</c:v>
                  </c:pt>
                  <c:pt idx="36">
                    <c:v>12.956867715617081</c:v>
                  </c:pt>
                  <c:pt idx="37">
                    <c:v>30.654688238506029</c:v>
                  </c:pt>
                  <c:pt idx="38">
                    <c:v>29.928844821231085</c:v>
                  </c:pt>
                  <c:pt idx="39">
                    <c:v>17.144289787953724</c:v>
                  </c:pt>
                  <c:pt idx="40">
                    <c:v>27.960925062188753</c:v>
                  </c:pt>
                  <c:pt idx="41">
                    <c:v>36.500690719491828</c:v>
                  </c:pt>
                  <c:pt idx="42">
                    <c:v>34.889031404344458</c:v>
                  </c:pt>
                  <c:pt idx="43">
                    <c:v>37.771228260851323</c:v>
                  </c:pt>
                  <c:pt idx="44">
                    <c:v>39.250215060981908</c:v>
                  </c:pt>
                  <c:pt idx="45">
                    <c:v>45.243321190351772</c:v>
                  </c:pt>
                  <c:pt idx="46">
                    <c:v>49.268501675343565</c:v>
                  </c:pt>
                  <c:pt idx="47">
                    <c:v>55.144129034739493</c:v>
                  </c:pt>
                  <c:pt idx="48">
                    <c:v>60.422117857067306</c:v>
                  </c:pt>
                  <c:pt idx="49">
                    <c:v>62.661589917588259</c:v>
                  </c:pt>
                </c:numCache>
              </c:numRef>
            </c:plus>
            <c:minus>
              <c:numRef>
                <c:f>'Fig1-source data'!$AE$5:$AE$54</c:f>
                <c:numCache>
                  <c:formatCode>General</c:formatCode>
                  <c:ptCount val="50"/>
                  <c:pt idx="0">
                    <c:v>14.3904769552645</c:v>
                  </c:pt>
                  <c:pt idx="1">
                    <c:v>15.812178502660526</c:v>
                  </c:pt>
                  <c:pt idx="2">
                    <c:v>3.9375563911305815</c:v>
                  </c:pt>
                  <c:pt idx="3">
                    <c:v>17.68965116482892</c:v>
                  </c:pt>
                  <c:pt idx="4">
                    <c:v>19.101380028678534</c:v>
                  </c:pt>
                  <c:pt idx="5">
                    <c:v>15.756817709592665</c:v>
                  </c:pt>
                  <c:pt idx="6">
                    <c:v>6.5304372747925585</c:v>
                  </c:pt>
                  <c:pt idx="7">
                    <c:v>2.0062468276195178</c:v>
                  </c:pt>
                  <c:pt idx="8">
                    <c:v>14.883459622457863</c:v>
                  </c:pt>
                  <c:pt idx="9">
                    <c:v>5.941872291907071</c:v>
                  </c:pt>
                  <c:pt idx="10">
                    <c:v>14.330501887000795</c:v>
                  </c:pt>
                  <c:pt idx="11">
                    <c:v>12.044856910731644</c:v>
                  </c:pt>
                  <c:pt idx="12">
                    <c:v>11.85041401527109</c:v>
                  </c:pt>
                  <c:pt idx="13">
                    <c:v>18.351088696132823</c:v>
                  </c:pt>
                  <c:pt idx="14">
                    <c:v>9.5321955673041519</c:v>
                  </c:pt>
                  <c:pt idx="15">
                    <c:v>13.550005252151516</c:v>
                  </c:pt>
                  <c:pt idx="16">
                    <c:v>14.296394312319956</c:v>
                  </c:pt>
                  <c:pt idx="17">
                    <c:v>8.5578851943690299</c:v>
                  </c:pt>
                  <c:pt idx="18">
                    <c:v>10.928816968607952</c:v>
                  </c:pt>
                  <c:pt idx="19">
                    <c:v>9.5253365469852564</c:v>
                  </c:pt>
                  <c:pt idx="20">
                    <c:v>6.016226585936872</c:v>
                  </c:pt>
                  <c:pt idx="21">
                    <c:v>4.8742452749117957</c:v>
                  </c:pt>
                  <c:pt idx="22">
                    <c:v>9.228592110031391</c:v>
                  </c:pt>
                  <c:pt idx="23">
                    <c:v>8.7897703231275024</c:v>
                  </c:pt>
                  <c:pt idx="24">
                    <c:v>14.921134306747568</c:v>
                  </c:pt>
                  <c:pt idx="25">
                    <c:v>11.502232058749867</c:v>
                  </c:pt>
                  <c:pt idx="26">
                    <c:v>19.524365606424571</c:v>
                  </c:pt>
                  <c:pt idx="27">
                    <c:v>16.609329376387624</c:v>
                  </c:pt>
                  <c:pt idx="28">
                    <c:v>8.0061939979826011</c:v>
                  </c:pt>
                  <c:pt idx="29">
                    <c:v>7.8215239137480941</c:v>
                  </c:pt>
                  <c:pt idx="30">
                    <c:v>5.9407375243595304</c:v>
                  </c:pt>
                  <c:pt idx="31">
                    <c:v>12.753631339086661</c:v>
                  </c:pt>
                  <c:pt idx="32">
                    <c:v>11.505582659445484</c:v>
                  </c:pt>
                  <c:pt idx="33">
                    <c:v>21.11188568871415</c:v>
                  </c:pt>
                  <c:pt idx="34">
                    <c:v>18.195296379376014</c:v>
                  </c:pt>
                  <c:pt idx="35">
                    <c:v>15.518628064361863</c:v>
                  </c:pt>
                  <c:pt idx="36">
                    <c:v>12.956867715617081</c:v>
                  </c:pt>
                  <c:pt idx="37">
                    <c:v>30.654688238506029</c:v>
                  </c:pt>
                  <c:pt idx="38">
                    <c:v>29.928844821231085</c:v>
                  </c:pt>
                  <c:pt idx="39">
                    <c:v>17.144289787953724</c:v>
                  </c:pt>
                  <c:pt idx="40">
                    <c:v>27.960925062188753</c:v>
                  </c:pt>
                  <c:pt idx="41">
                    <c:v>36.500690719491828</c:v>
                  </c:pt>
                  <c:pt idx="42">
                    <c:v>34.889031404344458</c:v>
                  </c:pt>
                  <c:pt idx="43">
                    <c:v>37.771228260851323</c:v>
                  </c:pt>
                  <c:pt idx="44">
                    <c:v>39.250215060981908</c:v>
                  </c:pt>
                  <c:pt idx="45">
                    <c:v>45.243321190351772</c:v>
                  </c:pt>
                  <c:pt idx="46">
                    <c:v>49.268501675343565</c:v>
                  </c:pt>
                  <c:pt idx="47">
                    <c:v>55.144129034739493</c:v>
                  </c:pt>
                  <c:pt idx="48">
                    <c:v>60.422117857067306</c:v>
                  </c:pt>
                  <c:pt idx="49">
                    <c:v>62.661589917588259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AA$5:$AA$54</c:f>
              <c:numCache>
                <c:formatCode>General</c:formatCode>
                <c:ptCount val="50"/>
                <c:pt idx="0">
                  <c:v>1093.671</c:v>
                </c:pt>
                <c:pt idx="1">
                  <c:v>778.38900000000001</c:v>
                </c:pt>
                <c:pt idx="2">
                  <c:v>697.33833333333325</c:v>
                </c:pt>
                <c:pt idx="3">
                  <c:v>659.32033333333345</c:v>
                </c:pt>
                <c:pt idx="4">
                  <c:v>643.53699999999992</c:v>
                </c:pt>
                <c:pt idx="5">
                  <c:v>629.67533333333324</c:v>
                </c:pt>
                <c:pt idx="6">
                  <c:v>616.923</c:v>
                </c:pt>
                <c:pt idx="7">
                  <c:v>602.42233333333343</c:v>
                </c:pt>
                <c:pt idx="8">
                  <c:v>586.15033333333338</c:v>
                </c:pt>
                <c:pt idx="9">
                  <c:v>580.15066666666678</c:v>
                </c:pt>
                <c:pt idx="10">
                  <c:v>571.71966666666663</c:v>
                </c:pt>
                <c:pt idx="11">
                  <c:v>594.54600000000005</c:v>
                </c:pt>
                <c:pt idx="12">
                  <c:v>582.36166666666668</c:v>
                </c:pt>
                <c:pt idx="13">
                  <c:v>571.69366666666667</c:v>
                </c:pt>
                <c:pt idx="14">
                  <c:v>577.33033333333333</c:v>
                </c:pt>
                <c:pt idx="15">
                  <c:v>568.99133333333339</c:v>
                </c:pt>
                <c:pt idx="16">
                  <c:v>570.4763333333334</c:v>
                </c:pt>
                <c:pt idx="17">
                  <c:v>563.70000000000005</c:v>
                </c:pt>
                <c:pt idx="18">
                  <c:v>566.29933333333338</c:v>
                </c:pt>
                <c:pt idx="19">
                  <c:v>565.85266666666666</c:v>
                </c:pt>
                <c:pt idx="20">
                  <c:v>564.47733333333338</c:v>
                </c:pt>
                <c:pt idx="21">
                  <c:v>572.255</c:v>
                </c:pt>
                <c:pt idx="22">
                  <c:v>564.9996666666666</c:v>
                </c:pt>
                <c:pt idx="23">
                  <c:v>569.53266666666661</c:v>
                </c:pt>
                <c:pt idx="24">
                  <c:v>573.74699999999996</c:v>
                </c:pt>
                <c:pt idx="25">
                  <c:v>563.74733333333336</c:v>
                </c:pt>
                <c:pt idx="26">
                  <c:v>562.46966666666663</c:v>
                </c:pt>
                <c:pt idx="27">
                  <c:v>565.7403333333333</c:v>
                </c:pt>
                <c:pt idx="28">
                  <c:v>564.28533333333326</c:v>
                </c:pt>
                <c:pt idx="29">
                  <c:v>570.02266666666662</c:v>
                </c:pt>
                <c:pt idx="30">
                  <c:v>557.97366666666665</c:v>
                </c:pt>
                <c:pt idx="31">
                  <c:v>570.65466666666669</c:v>
                </c:pt>
                <c:pt idx="32">
                  <c:v>579.14133333333336</c:v>
                </c:pt>
                <c:pt idx="33">
                  <c:v>580.8653333333333</c:v>
                </c:pt>
                <c:pt idx="34">
                  <c:v>572.04433333333327</c:v>
                </c:pt>
                <c:pt idx="35">
                  <c:v>572.77700000000004</c:v>
                </c:pt>
                <c:pt idx="36">
                  <c:v>573.44099999999992</c:v>
                </c:pt>
                <c:pt idx="37">
                  <c:v>587.19999999999993</c:v>
                </c:pt>
                <c:pt idx="38">
                  <c:v>585.76266666666663</c:v>
                </c:pt>
                <c:pt idx="39">
                  <c:v>568.62333333333333</c:v>
                </c:pt>
                <c:pt idx="40">
                  <c:v>576.29233333333332</c:v>
                </c:pt>
                <c:pt idx="41">
                  <c:v>592.71799999999996</c:v>
                </c:pt>
                <c:pt idx="42">
                  <c:v>584.1926666666667</c:v>
                </c:pt>
                <c:pt idx="43">
                  <c:v>595.31133333333321</c:v>
                </c:pt>
                <c:pt idx="44">
                  <c:v>591.55566666666664</c:v>
                </c:pt>
                <c:pt idx="45">
                  <c:v>594.82633333333331</c:v>
                </c:pt>
                <c:pt idx="46">
                  <c:v>607.59866666666676</c:v>
                </c:pt>
                <c:pt idx="47">
                  <c:v>621.02499999999998</c:v>
                </c:pt>
                <c:pt idx="48">
                  <c:v>615.58166666666659</c:v>
                </c:pt>
                <c:pt idx="49">
                  <c:v>625.91200000000003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1-source data'!$AC$4</c:f>
              <c:strCache>
                <c:ptCount val="1"/>
                <c:pt idx="0">
                  <c:v>10uM 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G$5:$AG$54</c:f>
                <c:numCache>
                  <c:formatCode>General</c:formatCode>
                  <c:ptCount val="50"/>
                  <c:pt idx="0">
                    <c:v>95.069932943421549</c:v>
                  </c:pt>
                  <c:pt idx="1">
                    <c:v>35.837647499522056</c:v>
                  </c:pt>
                  <c:pt idx="2">
                    <c:v>37.279207704384831</c:v>
                  </c:pt>
                  <c:pt idx="3">
                    <c:v>32.420533736609968</c:v>
                  </c:pt>
                  <c:pt idx="4">
                    <c:v>23.892393534344748</c:v>
                  </c:pt>
                  <c:pt idx="5">
                    <c:v>18.352518613712579</c:v>
                  </c:pt>
                  <c:pt idx="6">
                    <c:v>22.369003459400371</c:v>
                  </c:pt>
                  <c:pt idx="7">
                    <c:v>26.159604375193954</c:v>
                  </c:pt>
                  <c:pt idx="8">
                    <c:v>35.980392082355095</c:v>
                  </c:pt>
                  <c:pt idx="9">
                    <c:v>42.664409933417183</c:v>
                  </c:pt>
                  <c:pt idx="10">
                    <c:v>72.983736272313905</c:v>
                  </c:pt>
                  <c:pt idx="11">
                    <c:v>108.58498355190052</c:v>
                  </c:pt>
                  <c:pt idx="12">
                    <c:v>157.28021127741027</c:v>
                  </c:pt>
                  <c:pt idx="13">
                    <c:v>266.32079667254493</c:v>
                  </c:pt>
                  <c:pt idx="14">
                    <c:v>382.02400612810544</c:v>
                  </c:pt>
                  <c:pt idx="15">
                    <c:v>591.63523718611248</c:v>
                  </c:pt>
                  <c:pt idx="16">
                    <c:v>771.59128884284735</c:v>
                  </c:pt>
                  <c:pt idx="17">
                    <c:v>969.96367661325235</c:v>
                  </c:pt>
                  <c:pt idx="18">
                    <c:v>1105.1887115382578</c:v>
                  </c:pt>
                  <c:pt idx="19">
                    <c:v>1456.9264660140741</c:v>
                  </c:pt>
                  <c:pt idx="20">
                    <c:v>1843.5685680641998</c:v>
                  </c:pt>
                  <c:pt idx="21">
                    <c:v>2186.9989312776029</c:v>
                  </c:pt>
                  <c:pt idx="22">
                    <c:v>2638.2998954146688</c:v>
                  </c:pt>
                  <c:pt idx="23">
                    <c:v>3020.2149863983354</c:v>
                  </c:pt>
                  <c:pt idx="24">
                    <c:v>3488.6197236046514</c:v>
                  </c:pt>
                  <c:pt idx="25">
                    <c:v>3950.4657613502241</c:v>
                  </c:pt>
                  <c:pt idx="26">
                    <c:v>4427.7027490756054</c:v>
                  </c:pt>
                  <c:pt idx="27">
                    <c:v>5022.4701973875563</c:v>
                  </c:pt>
                  <c:pt idx="28">
                    <c:v>5494.2392573075949</c:v>
                  </c:pt>
                  <c:pt idx="29">
                    <c:v>5963.5134792958906</c:v>
                  </c:pt>
                  <c:pt idx="30">
                    <c:v>6248.5431839782987</c:v>
                  </c:pt>
                  <c:pt idx="31">
                    <c:v>6586.4255203621015</c:v>
                  </c:pt>
                  <c:pt idx="32">
                    <c:v>6915.2956974128492</c:v>
                  </c:pt>
                  <c:pt idx="33">
                    <c:v>6900.6654392462606</c:v>
                  </c:pt>
                  <c:pt idx="34">
                    <c:v>6990.9057429206323</c:v>
                  </c:pt>
                  <c:pt idx="35">
                    <c:v>7113.5480750661554</c:v>
                  </c:pt>
                  <c:pt idx="36">
                    <c:v>7076.192092157783</c:v>
                  </c:pt>
                  <c:pt idx="37">
                    <c:v>6840.134373600471</c:v>
                  </c:pt>
                  <c:pt idx="38">
                    <c:v>6671.799632964844</c:v>
                  </c:pt>
                  <c:pt idx="39">
                    <c:v>6747.7951353966928</c:v>
                  </c:pt>
                  <c:pt idx="40">
                    <c:v>6621.2175377381736</c:v>
                  </c:pt>
                  <c:pt idx="41">
                    <c:v>6894.3269815758786</c:v>
                  </c:pt>
                  <c:pt idx="42">
                    <c:v>6747.4151954944682</c:v>
                  </c:pt>
                  <c:pt idx="43">
                    <c:v>6661.723070231239</c:v>
                  </c:pt>
                  <c:pt idx="44">
                    <c:v>6719.325465694812</c:v>
                  </c:pt>
                  <c:pt idx="45">
                    <c:v>6931.2203231306567</c:v>
                  </c:pt>
                  <c:pt idx="46">
                    <c:v>7191.1076239262047</c:v>
                  </c:pt>
                  <c:pt idx="47">
                    <c:v>6959.5400628940597</c:v>
                  </c:pt>
                  <c:pt idx="48">
                    <c:v>6948.0673072790414</c:v>
                  </c:pt>
                  <c:pt idx="49">
                    <c:v>6850.4078343245428</c:v>
                  </c:pt>
                </c:numCache>
              </c:numRef>
            </c:plus>
            <c:minus>
              <c:numRef>
                <c:f>'Fig1-source data'!$AG$5:$AG$54</c:f>
                <c:numCache>
                  <c:formatCode>General</c:formatCode>
                  <c:ptCount val="50"/>
                  <c:pt idx="0">
                    <c:v>95.069932943421549</c:v>
                  </c:pt>
                  <c:pt idx="1">
                    <c:v>35.837647499522056</c:v>
                  </c:pt>
                  <c:pt idx="2">
                    <c:v>37.279207704384831</c:v>
                  </c:pt>
                  <c:pt idx="3">
                    <c:v>32.420533736609968</c:v>
                  </c:pt>
                  <c:pt idx="4">
                    <c:v>23.892393534344748</c:v>
                  </c:pt>
                  <c:pt idx="5">
                    <c:v>18.352518613712579</c:v>
                  </c:pt>
                  <c:pt idx="6">
                    <c:v>22.369003459400371</c:v>
                  </c:pt>
                  <c:pt idx="7">
                    <c:v>26.159604375193954</c:v>
                  </c:pt>
                  <c:pt idx="8">
                    <c:v>35.980392082355095</c:v>
                  </c:pt>
                  <c:pt idx="9">
                    <c:v>42.664409933417183</c:v>
                  </c:pt>
                  <c:pt idx="10">
                    <c:v>72.983736272313905</c:v>
                  </c:pt>
                  <c:pt idx="11">
                    <c:v>108.58498355190052</c:v>
                  </c:pt>
                  <c:pt idx="12">
                    <c:v>157.28021127741027</c:v>
                  </c:pt>
                  <c:pt idx="13">
                    <c:v>266.32079667254493</c:v>
                  </c:pt>
                  <c:pt idx="14">
                    <c:v>382.02400612810544</c:v>
                  </c:pt>
                  <c:pt idx="15">
                    <c:v>591.63523718611248</c:v>
                  </c:pt>
                  <c:pt idx="16">
                    <c:v>771.59128884284735</c:v>
                  </c:pt>
                  <c:pt idx="17">
                    <c:v>969.96367661325235</c:v>
                  </c:pt>
                  <c:pt idx="18">
                    <c:v>1105.1887115382578</c:v>
                  </c:pt>
                  <c:pt idx="19">
                    <c:v>1456.9264660140741</c:v>
                  </c:pt>
                  <c:pt idx="20">
                    <c:v>1843.5685680641998</c:v>
                  </c:pt>
                  <c:pt idx="21">
                    <c:v>2186.9989312776029</c:v>
                  </c:pt>
                  <c:pt idx="22">
                    <c:v>2638.2998954146688</c:v>
                  </c:pt>
                  <c:pt idx="23">
                    <c:v>3020.2149863983354</c:v>
                  </c:pt>
                  <c:pt idx="24">
                    <c:v>3488.6197236046514</c:v>
                  </c:pt>
                  <c:pt idx="25">
                    <c:v>3950.4657613502241</c:v>
                  </c:pt>
                  <c:pt idx="26">
                    <c:v>4427.7027490756054</c:v>
                  </c:pt>
                  <c:pt idx="27">
                    <c:v>5022.4701973875563</c:v>
                  </c:pt>
                  <c:pt idx="28">
                    <c:v>5494.2392573075949</c:v>
                  </c:pt>
                  <c:pt idx="29">
                    <c:v>5963.5134792958906</c:v>
                  </c:pt>
                  <c:pt idx="30">
                    <c:v>6248.5431839782987</c:v>
                  </c:pt>
                  <c:pt idx="31">
                    <c:v>6586.4255203621015</c:v>
                  </c:pt>
                  <c:pt idx="32">
                    <c:v>6915.2956974128492</c:v>
                  </c:pt>
                  <c:pt idx="33">
                    <c:v>6900.6654392462606</c:v>
                  </c:pt>
                  <c:pt idx="34">
                    <c:v>6990.9057429206323</c:v>
                  </c:pt>
                  <c:pt idx="35">
                    <c:v>7113.5480750661554</c:v>
                  </c:pt>
                  <c:pt idx="36">
                    <c:v>7076.192092157783</c:v>
                  </c:pt>
                  <c:pt idx="37">
                    <c:v>6840.134373600471</c:v>
                  </c:pt>
                  <c:pt idx="38">
                    <c:v>6671.799632964844</c:v>
                  </c:pt>
                  <c:pt idx="39">
                    <c:v>6747.7951353966928</c:v>
                  </c:pt>
                  <c:pt idx="40">
                    <c:v>6621.2175377381736</c:v>
                  </c:pt>
                  <c:pt idx="41">
                    <c:v>6894.3269815758786</c:v>
                  </c:pt>
                  <c:pt idx="42">
                    <c:v>6747.4151954944682</c:v>
                  </c:pt>
                  <c:pt idx="43">
                    <c:v>6661.723070231239</c:v>
                  </c:pt>
                  <c:pt idx="44">
                    <c:v>6719.325465694812</c:v>
                  </c:pt>
                  <c:pt idx="45">
                    <c:v>6931.2203231306567</c:v>
                  </c:pt>
                  <c:pt idx="46">
                    <c:v>7191.1076239262047</c:v>
                  </c:pt>
                  <c:pt idx="47">
                    <c:v>6959.5400628940597</c:v>
                  </c:pt>
                  <c:pt idx="48">
                    <c:v>6948.0673072790414</c:v>
                  </c:pt>
                  <c:pt idx="49">
                    <c:v>6850.4078343245428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AC$5:$AC$54</c:f>
              <c:numCache>
                <c:formatCode>General</c:formatCode>
                <c:ptCount val="50"/>
                <c:pt idx="0">
                  <c:v>1001.6386666666667</c:v>
                </c:pt>
                <c:pt idx="1">
                  <c:v>766.81849999999997</c:v>
                </c:pt>
                <c:pt idx="2">
                  <c:v>692.04366666666681</c:v>
                </c:pt>
                <c:pt idx="3">
                  <c:v>673.25283333333334</c:v>
                </c:pt>
                <c:pt idx="4">
                  <c:v>636.55200000000002</c:v>
                </c:pt>
                <c:pt idx="5">
                  <c:v>626.26966666666669</c:v>
                </c:pt>
                <c:pt idx="6">
                  <c:v>623.26516666666669</c:v>
                </c:pt>
                <c:pt idx="7">
                  <c:v>612.84333333333336</c:v>
                </c:pt>
                <c:pt idx="8">
                  <c:v>631.322</c:v>
                </c:pt>
                <c:pt idx="9">
                  <c:v>680.49383333333333</c:v>
                </c:pt>
                <c:pt idx="10">
                  <c:v>774.20066666666662</c:v>
                </c:pt>
                <c:pt idx="11">
                  <c:v>901.92116666666664</c:v>
                </c:pt>
                <c:pt idx="12">
                  <c:v>1135.5193333333334</c:v>
                </c:pt>
                <c:pt idx="13">
                  <c:v>1422.5395000000001</c:v>
                </c:pt>
                <c:pt idx="14">
                  <c:v>1834.1401666666668</c:v>
                </c:pt>
                <c:pt idx="15">
                  <c:v>2248.3203333333331</c:v>
                </c:pt>
                <c:pt idx="16">
                  <c:v>2859.3418333333334</c:v>
                </c:pt>
                <c:pt idx="17">
                  <c:v>3488.9865000000004</c:v>
                </c:pt>
                <c:pt idx="18">
                  <c:v>4325.1289999999999</c:v>
                </c:pt>
                <c:pt idx="19">
                  <c:v>5114.7276666666667</c:v>
                </c:pt>
                <c:pt idx="20">
                  <c:v>6071.8183333333327</c:v>
                </c:pt>
                <c:pt idx="21">
                  <c:v>7151.8198333333321</c:v>
                </c:pt>
                <c:pt idx="22">
                  <c:v>8281.251666666667</c:v>
                </c:pt>
                <c:pt idx="23">
                  <c:v>9632.3125</c:v>
                </c:pt>
                <c:pt idx="24">
                  <c:v>11157.544666666668</c:v>
                </c:pt>
                <c:pt idx="25">
                  <c:v>12264.37</c:v>
                </c:pt>
                <c:pt idx="26">
                  <c:v>13683.114166666668</c:v>
                </c:pt>
                <c:pt idx="27">
                  <c:v>14994.86983333333</c:v>
                </c:pt>
                <c:pt idx="28">
                  <c:v>16235.927333333331</c:v>
                </c:pt>
                <c:pt idx="29">
                  <c:v>17030.817166666668</c:v>
                </c:pt>
                <c:pt idx="30">
                  <c:v>18009.041999999998</c:v>
                </c:pt>
                <c:pt idx="31">
                  <c:v>18727.371499999997</c:v>
                </c:pt>
                <c:pt idx="32">
                  <c:v>19511.388166666668</c:v>
                </c:pt>
                <c:pt idx="33">
                  <c:v>20017.763333333336</c:v>
                </c:pt>
                <c:pt idx="34">
                  <c:v>20988.402000000002</c:v>
                </c:pt>
                <c:pt idx="35">
                  <c:v>21890.724333333332</c:v>
                </c:pt>
                <c:pt idx="36">
                  <c:v>22301.079666666668</c:v>
                </c:pt>
                <c:pt idx="37">
                  <c:v>23211.442500000001</c:v>
                </c:pt>
                <c:pt idx="38">
                  <c:v>23812.524666666668</c:v>
                </c:pt>
                <c:pt idx="39">
                  <c:v>24142.358833333332</c:v>
                </c:pt>
                <c:pt idx="40">
                  <c:v>24109.9915</c:v>
                </c:pt>
                <c:pt idx="41">
                  <c:v>24154.963499999998</c:v>
                </c:pt>
                <c:pt idx="42">
                  <c:v>24701.490666666665</c:v>
                </c:pt>
                <c:pt idx="43">
                  <c:v>24394.314166666663</c:v>
                </c:pt>
                <c:pt idx="44">
                  <c:v>24320.415166666669</c:v>
                </c:pt>
                <c:pt idx="45">
                  <c:v>24546.963666666667</c:v>
                </c:pt>
                <c:pt idx="46">
                  <c:v>24557.507833333333</c:v>
                </c:pt>
                <c:pt idx="47">
                  <c:v>24531.348666666669</c:v>
                </c:pt>
                <c:pt idx="48">
                  <c:v>24428.824999999997</c:v>
                </c:pt>
                <c:pt idx="49">
                  <c:v>25038.0001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24640"/>
        <c:axId val="49451392"/>
      </c:scatterChart>
      <c:valAx>
        <c:axId val="49424640"/>
        <c:scaling>
          <c:orientation val="minMax"/>
          <c:max val="10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6258455788264563"/>
              <c:y val="0.93840442692070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49451392"/>
        <c:crosses val="autoZero"/>
        <c:crossBetween val="midCat"/>
      </c:valAx>
      <c:valAx>
        <c:axId val="49451392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ciferase intensity (AU)</a:t>
                </a:r>
              </a:p>
            </c:rich>
          </c:tx>
          <c:layout>
            <c:manualLayout>
              <c:xMode val="edge"/>
              <c:yMode val="edge"/>
              <c:x val="1.4821480648252302E-2"/>
              <c:y val="0.31472388443952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9424640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204141149023036"/>
          <c:y val="7.5773688382588564E-2"/>
          <c:w val="0.24710554037888122"/>
          <c:h val="0.2179113085817435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463640574339973"/>
          <c:y val="5.393096240045106E-2"/>
          <c:w val="0.78283085785013806"/>
          <c:h val="0.81898475590740583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source data'!$Z$4</c:f>
              <c:strCache>
                <c:ptCount val="1"/>
                <c:pt idx="0">
                  <c:v>control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D$5:$AD$54</c:f>
                <c:numCache>
                  <c:formatCode>General</c:formatCode>
                  <c:ptCount val="50"/>
                  <c:pt idx="0">
                    <c:v>68.265458393441392</c:v>
                  </c:pt>
                  <c:pt idx="1">
                    <c:v>45.290699799554105</c:v>
                  </c:pt>
                  <c:pt idx="2">
                    <c:v>23.896113552556326</c:v>
                  </c:pt>
                  <c:pt idx="3">
                    <c:v>24.682742648795429</c:v>
                  </c:pt>
                  <c:pt idx="4">
                    <c:v>34.693894184231709</c:v>
                  </c:pt>
                  <c:pt idx="5">
                    <c:v>35.829917099169165</c:v>
                  </c:pt>
                  <c:pt idx="6">
                    <c:v>32.247856759532617</c:v>
                  </c:pt>
                  <c:pt idx="7">
                    <c:v>19.553863256400241</c:v>
                  </c:pt>
                  <c:pt idx="8">
                    <c:v>30.834928468648464</c:v>
                  </c:pt>
                  <c:pt idx="9">
                    <c:v>17.617146938423353</c:v>
                  </c:pt>
                  <c:pt idx="10">
                    <c:v>22.030915647108287</c:v>
                  </c:pt>
                  <c:pt idx="11">
                    <c:v>18.710495866847911</c:v>
                  </c:pt>
                  <c:pt idx="12">
                    <c:v>21.523100634357167</c:v>
                  </c:pt>
                  <c:pt idx="13">
                    <c:v>21.342743614633996</c:v>
                  </c:pt>
                  <c:pt idx="14">
                    <c:v>28.237929061223113</c:v>
                  </c:pt>
                  <c:pt idx="15">
                    <c:v>21.653947236396995</c:v>
                  </c:pt>
                  <c:pt idx="16">
                    <c:v>24.497049473695117</c:v>
                  </c:pt>
                  <c:pt idx="17">
                    <c:v>12.713902285818236</c:v>
                  </c:pt>
                  <c:pt idx="18">
                    <c:v>12.403950106720036</c:v>
                  </c:pt>
                  <c:pt idx="19">
                    <c:v>12.210317713584127</c:v>
                  </c:pt>
                  <c:pt idx="20">
                    <c:v>15.539435564610013</c:v>
                  </c:pt>
                  <c:pt idx="21">
                    <c:v>24.085195236562498</c:v>
                  </c:pt>
                  <c:pt idx="22">
                    <c:v>7.6219795930366239</c:v>
                  </c:pt>
                  <c:pt idx="23">
                    <c:v>14.900317457468248</c:v>
                  </c:pt>
                  <c:pt idx="24">
                    <c:v>22.721288145701596</c:v>
                  </c:pt>
                  <c:pt idx="25">
                    <c:v>14.70524126516351</c:v>
                  </c:pt>
                  <c:pt idx="26">
                    <c:v>14.62321393082472</c:v>
                  </c:pt>
                  <c:pt idx="27">
                    <c:v>14.240968178697209</c:v>
                  </c:pt>
                  <c:pt idx="28">
                    <c:v>13.506503948715435</c:v>
                  </c:pt>
                  <c:pt idx="29">
                    <c:v>16.971596278782972</c:v>
                  </c:pt>
                  <c:pt idx="30">
                    <c:v>11.104474488541394</c:v>
                  </c:pt>
                  <c:pt idx="31">
                    <c:v>6.4836593834038005</c:v>
                  </c:pt>
                  <c:pt idx="32">
                    <c:v>5.7989427412819703</c:v>
                  </c:pt>
                  <c:pt idx="33">
                    <c:v>13.880789395780031</c:v>
                  </c:pt>
                  <c:pt idx="34">
                    <c:v>13.22798454035987</c:v>
                  </c:pt>
                  <c:pt idx="35">
                    <c:v>15.246891407212575</c:v>
                  </c:pt>
                  <c:pt idx="36">
                    <c:v>8.2526091379231943</c:v>
                  </c:pt>
                  <c:pt idx="37">
                    <c:v>19.814414021111038</c:v>
                  </c:pt>
                  <c:pt idx="38">
                    <c:v>10.459376443332241</c:v>
                  </c:pt>
                  <c:pt idx="39">
                    <c:v>12.41493966625157</c:v>
                  </c:pt>
                  <c:pt idx="40">
                    <c:v>20.669954545587828</c:v>
                  </c:pt>
                  <c:pt idx="41">
                    <c:v>9.0444687148186595</c:v>
                  </c:pt>
                  <c:pt idx="42">
                    <c:v>23.459474409784526</c:v>
                  </c:pt>
                  <c:pt idx="43">
                    <c:v>163.31083689700424</c:v>
                  </c:pt>
                  <c:pt idx="44">
                    <c:v>19.377507906505066</c:v>
                  </c:pt>
                  <c:pt idx="45">
                    <c:v>357.81580661039868</c:v>
                  </c:pt>
                  <c:pt idx="46">
                    <c:v>20.718132195414384</c:v>
                  </c:pt>
                  <c:pt idx="47">
                    <c:v>24.072256110510295</c:v>
                  </c:pt>
                  <c:pt idx="48">
                    <c:v>11.946173623801037</c:v>
                  </c:pt>
                  <c:pt idx="49">
                    <c:v>12.621427293165647</c:v>
                  </c:pt>
                </c:numCache>
              </c:numRef>
            </c:plus>
            <c:minus>
              <c:numRef>
                <c:f>'Fig1-source data'!$AD$5:$AD$54</c:f>
                <c:numCache>
                  <c:formatCode>General</c:formatCode>
                  <c:ptCount val="50"/>
                  <c:pt idx="0">
                    <c:v>68.265458393441392</c:v>
                  </c:pt>
                  <c:pt idx="1">
                    <c:v>45.290699799554105</c:v>
                  </c:pt>
                  <c:pt idx="2">
                    <c:v>23.896113552556326</c:v>
                  </c:pt>
                  <c:pt idx="3">
                    <c:v>24.682742648795429</c:v>
                  </c:pt>
                  <c:pt idx="4">
                    <c:v>34.693894184231709</c:v>
                  </c:pt>
                  <c:pt idx="5">
                    <c:v>35.829917099169165</c:v>
                  </c:pt>
                  <c:pt idx="6">
                    <c:v>32.247856759532617</c:v>
                  </c:pt>
                  <c:pt idx="7">
                    <c:v>19.553863256400241</c:v>
                  </c:pt>
                  <c:pt idx="8">
                    <c:v>30.834928468648464</c:v>
                  </c:pt>
                  <c:pt idx="9">
                    <c:v>17.617146938423353</c:v>
                  </c:pt>
                  <c:pt idx="10">
                    <c:v>22.030915647108287</c:v>
                  </c:pt>
                  <c:pt idx="11">
                    <c:v>18.710495866847911</c:v>
                  </c:pt>
                  <c:pt idx="12">
                    <c:v>21.523100634357167</c:v>
                  </c:pt>
                  <c:pt idx="13">
                    <c:v>21.342743614633996</c:v>
                  </c:pt>
                  <c:pt idx="14">
                    <c:v>28.237929061223113</c:v>
                  </c:pt>
                  <c:pt idx="15">
                    <c:v>21.653947236396995</c:v>
                  </c:pt>
                  <c:pt idx="16">
                    <c:v>24.497049473695117</c:v>
                  </c:pt>
                  <c:pt idx="17">
                    <c:v>12.713902285818236</c:v>
                  </c:pt>
                  <c:pt idx="18">
                    <c:v>12.403950106720036</c:v>
                  </c:pt>
                  <c:pt idx="19">
                    <c:v>12.210317713584127</c:v>
                  </c:pt>
                  <c:pt idx="20">
                    <c:v>15.539435564610013</c:v>
                  </c:pt>
                  <c:pt idx="21">
                    <c:v>24.085195236562498</c:v>
                  </c:pt>
                  <c:pt idx="22">
                    <c:v>7.6219795930366239</c:v>
                  </c:pt>
                  <c:pt idx="23">
                    <c:v>14.900317457468248</c:v>
                  </c:pt>
                  <c:pt idx="24">
                    <c:v>22.721288145701596</c:v>
                  </c:pt>
                  <c:pt idx="25">
                    <c:v>14.70524126516351</c:v>
                  </c:pt>
                  <c:pt idx="26">
                    <c:v>14.62321393082472</c:v>
                  </c:pt>
                  <c:pt idx="27">
                    <c:v>14.240968178697209</c:v>
                  </c:pt>
                  <c:pt idx="28">
                    <c:v>13.506503948715435</c:v>
                  </c:pt>
                  <c:pt idx="29">
                    <c:v>16.971596278782972</c:v>
                  </c:pt>
                  <c:pt idx="30">
                    <c:v>11.104474488541394</c:v>
                  </c:pt>
                  <c:pt idx="31">
                    <c:v>6.4836593834038005</c:v>
                  </c:pt>
                  <c:pt idx="32">
                    <c:v>5.7989427412819703</c:v>
                  </c:pt>
                  <c:pt idx="33">
                    <c:v>13.880789395780031</c:v>
                  </c:pt>
                  <c:pt idx="34">
                    <c:v>13.22798454035987</c:v>
                  </c:pt>
                  <c:pt idx="35">
                    <c:v>15.246891407212575</c:v>
                  </c:pt>
                  <c:pt idx="36">
                    <c:v>8.2526091379231943</c:v>
                  </c:pt>
                  <c:pt idx="37">
                    <c:v>19.814414021111038</c:v>
                  </c:pt>
                  <c:pt idx="38">
                    <c:v>10.459376443332241</c:v>
                  </c:pt>
                  <c:pt idx="39">
                    <c:v>12.41493966625157</c:v>
                  </c:pt>
                  <c:pt idx="40">
                    <c:v>20.669954545587828</c:v>
                  </c:pt>
                  <c:pt idx="41">
                    <c:v>9.0444687148186595</c:v>
                  </c:pt>
                  <c:pt idx="42">
                    <c:v>23.459474409784526</c:v>
                  </c:pt>
                  <c:pt idx="43">
                    <c:v>163.31083689700424</c:v>
                  </c:pt>
                  <c:pt idx="44">
                    <c:v>19.377507906505066</c:v>
                  </c:pt>
                  <c:pt idx="45">
                    <c:v>357.81580661039868</c:v>
                  </c:pt>
                  <c:pt idx="46">
                    <c:v>20.718132195414384</c:v>
                  </c:pt>
                  <c:pt idx="47">
                    <c:v>24.072256110510295</c:v>
                  </c:pt>
                  <c:pt idx="48">
                    <c:v>11.946173623801037</c:v>
                  </c:pt>
                  <c:pt idx="49">
                    <c:v>12.621427293165647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Z$5:$Z$54</c:f>
              <c:numCache>
                <c:formatCode>General</c:formatCode>
                <c:ptCount val="50"/>
                <c:pt idx="0">
                  <c:v>1104.5945000000002</c:v>
                </c:pt>
                <c:pt idx="1">
                  <c:v>780.38650000000007</c:v>
                </c:pt>
                <c:pt idx="2">
                  <c:v>703.28475000000003</c:v>
                </c:pt>
                <c:pt idx="3">
                  <c:v>686.93200000000002</c:v>
                </c:pt>
                <c:pt idx="4">
                  <c:v>659.69550000000004</c:v>
                </c:pt>
                <c:pt idx="5">
                  <c:v>647.03500000000008</c:v>
                </c:pt>
                <c:pt idx="6">
                  <c:v>633.52174999999988</c:v>
                </c:pt>
                <c:pt idx="7">
                  <c:v>608.14175</c:v>
                </c:pt>
                <c:pt idx="8">
                  <c:v>610.05150000000003</c:v>
                </c:pt>
                <c:pt idx="9">
                  <c:v>613.38175000000001</c:v>
                </c:pt>
                <c:pt idx="10">
                  <c:v>607.66775000000007</c:v>
                </c:pt>
                <c:pt idx="11">
                  <c:v>600.68875000000003</c:v>
                </c:pt>
                <c:pt idx="12">
                  <c:v>590.64274999999998</c:v>
                </c:pt>
                <c:pt idx="13">
                  <c:v>596.08050000000003</c:v>
                </c:pt>
                <c:pt idx="14">
                  <c:v>587.70650000000001</c:v>
                </c:pt>
                <c:pt idx="15">
                  <c:v>587.22575000000006</c:v>
                </c:pt>
                <c:pt idx="16">
                  <c:v>587.23825000000011</c:v>
                </c:pt>
                <c:pt idx="17">
                  <c:v>570.30500000000006</c:v>
                </c:pt>
                <c:pt idx="18">
                  <c:v>576.97024999999996</c:v>
                </c:pt>
                <c:pt idx="19">
                  <c:v>587.41399999999999</c:v>
                </c:pt>
                <c:pt idx="20">
                  <c:v>569.93849999999998</c:v>
                </c:pt>
                <c:pt idx="21">
                  <c:v>580.22174999999993</c:v>
                </c:pt>
                <c:pt idx="22">
                  <c:v>576.59875000000011</c:v>
                </c:pt>
                <c:pt idx="23">
                  <c:v>570.39750000000004</c:v>
                </c:pt>
                <c:pt idx="24">
                  <c:v>586.82150000000001</c:v>
                </c:pt>
                <c:pt idx="25">
                  <c:v>576.46199999999999</c:v>
                </c:pt>
                <c:pt idx="26">
                  <c:v>571.98950000000002</c:v>
                </c:pt>
                <c:pt idx="27">
                  <c:v>573.25099999999998</c:v>
                </c:pt>
                <c:pt idx="28">
                  <c:v>572.06175000000007</c:v>
                </c:pt>
                <c:pt idx="29">
                  <c:v>574.51575000000003</c:v>
                </c:pt>
                <c:pt idx="30">
                  <c:v>570.50749999999994</c:v>
                </c:pt>
                <c:pt idx="31">
                  <c:v>574.0625</c:v>
                </c:pt>
                <c:pt idx="32">
                  <c:v>582.48974999999996</c:v>
                </c:pt>
                <c:pt idx="33">
                  <c:v>576.61924999999997</c:v>
                </c:pt>
                <c:pt idx="34">
                  <c:v>568.78949999999998</c:v>
                </c:pt>
                <c:pt idx="35">
                  <c:v>570.31674999999996</c:v>
                </c:pt>
                <c:pt idx="36">
                  <c:v>580.34275000000002</c:v>
                </c:pt>
                <c:pt idx="37">
                  <c:v>569.88649999999996</c:v>
                </c:pt>
                <c:pt idx="38">
                  <c:v>566.58325000000002</c:v>
                </c:pt>
                <c:pt idx="39">
                  <c:v>562.65174999999999</c:v>
                </c:pt>
                <c:pt idx="40">
                  <c:v>571.94675000000007</c:v>
                </c:pt>
                <c:pt idx="41">
                  <c:v>569.51649999999995</c:v>
                </c:pt>
                <c:pt idx="42">
                  <c:v>572.54674999999997</c:v>
                </c:pt>
                <c:pt idx="43">
                  <c:v>655.23400000000004</c:v>
                </c:pt>
                <c:pt idx="44">
                  <c:v>568.93900000000008</c:v>
                </c:pt>
                <c:pt idx="45">
                  <c:v>748.66674999999998</c:v>
                </c:pt>
                <c:pt idx="46">
                  <c:v>578.29549999999995</c:v>
                </c:pt>
                <c:pt idx="47">
                  <c:v>582.30074999999999</c:v>
                </c:pt>
                <c:pt idx="48">
                  <c:v>578.02575000000002</c:v>
                </c:pt>
                <c:pt idx="49">
                  <c:v>569.60074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source data'!$AA$4</c:f>
              <c:strCache>
                <c:ptCount val="1"/>
                <c:pt idx="0">
                  <c:v>1uM FC 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squar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E$5:$AE$54</c:f>
                <c:numCache>
                  <c:formatCode>General</c:formatCode>
                  <c:ptCount val="50"/>
                  <c:pt idx="0">
                    <c:v>14.3904769552645</c:v>
                  </c:pt>
                  <c:pt idx="1">
                    <c:v>15.812178502660526</c:v>
                  </c:pt>
                  <c:pt idx="2">
                    <c:v>3.9375563911305815</c:v>
                  </c:pt>
                  <c:pt idx="3">
                    <c:v>17.68965116482892</c:v>
                  </c:pt>
                  <c:pt idx="4">
                    <c:v>19.101380028678534</c:v>
                  </c:pt>
                  <c:pt idx="5">
                    <c:v>15.756817709592665</c:v>
                  </c:pt>
                  <c:pt idx="6">
                    <c:v>6.5304372747925585</c:v>
                  </c:pt>
                  <c:pt idx="7">
                    <c:v>2.0062468276195178</c:v>
                  </c:pt>
                  <c:pt idx="8">
                    <c:v>14.883459622457863</c:v>
                  </c:pt>
                  <c:pt idx="9">
                    <c:v>5.941872291907071</c:v>
                  </c:pt>
                  <c:pt idx="10">
                    <c:v>14.330501887000795</c:v>
                  </c:pt>
                  <c:pt idx="11">
                    <c:v>12.044856910731644</c:v>
                  </c:pt>
                  <c:pt idx="12">
                    <c:v>11.85041401527109</c:v>
                  </c:pt>
                  <c:pt idx="13">
                    <c:v>18.351088696132823</c:v>
                  </c:pt>
                  <c:pt idx="14">
                    <c:v>9.5321955673041519</c:v>
                  </c:pt>
                  <c:pt idx="15">
                    <c:v>13.550005252151516</c:v>
                  </c:pt>
                  <c:pt idx="16">
                    <c:v>14.296394312319956</c:v>
                  </c:pt>
                  <c:pt idx="17">
                    <c:v>8.5578851943690299</c:v>
                  </c:pt>
                  <c:pt idx="18">
                    <c:v>10.928816968607952</c:v>
                  </c:pt>
                  <c:pt idx="19">
                    <c:v>9.5253365469852564</c:v>
                  </c:pt>
                  <c:pt idx="20">
                    <c:v>6.016226585936872</c:v>
                  </c:pt>
                  <c:pt idx="21">
                    <c:v>4.8742452749117957</c:v>
                  </c:pt>
                  <c:pt idx="22">
                    <c:v>9.228592110031391</c:v>
                  </c:pt>
                  <c:pt idx="23">
                    <c:v>8.7897703231275024</c:v>
                  </c:pt>
                  <c:pt idx="24">
                    <c:v>14.921134306747568</c:v>
                  </c:pt>
                  <c:pt idx="25">
                    <c:v>11.502232058749867</c:v>
                  </c:pt>
                  <c:pt idx="26">
                    <c:v>19.524365606424571</c:v>
                  </c:pt>
                  <c:pt idx="27">
                    <c:v>16.609329376387624</c:v>
                  </c:pt>
                  <c:pt idx="28">
                    <c:v>8.0061939979826011</c:v>
                  </c:pt>
                  <c:pt idx="29">
                    <c:v>7.8215239137480941</c:v>
                  </c:pt>
                  <c:pt idx="30">
                    <c:v>5.9407375243595304</c:v>
                  </c:pt>
                  <c:pt idx="31">
                    <c:v>12.753631339086661</c:v>
                  </c:pt>
                  <c:pt idx="32">
                    <c:v>11.505582659445484</c:v>
                  </c:pt>
                  <c:pt idx="33">
                    <c:v>21.11188568871415</c:v>
                  </c:pt>
                  <c:pt idx="34">
                    <c:v>18.195296379376014</c:v>
                  </c:pt>
                  <c:pt idx="35">
                    <c:v>15.518628064361863</c:v>
                  </c:pt>
                  <c:pt idx="36">
                    <c:v>12.956867715617081</c:v>
                  </c:pt>
                  <c:pt idx="37">
                    <c:v>30.654688238506029</c:v>
                  </c:pt>
                  <c:pt idx="38">
                    <c:v>29.928844821231085</c:v>
                  </c:pt>
                  <c:pt idx="39">
                    <c:v>17.144289787953724</c:v>
                  </c:pt>
                  <c:pt idx="40">
                    <c:v>27.960925062188753</c:v>
                  </c:pt>
                  <c:pt idx="41">
                    <c:v>36.500690719491828</c:v>
                  </c:pt>
                  <c:pt idx="42">
                    <c:v>34.889031404344458</c:v>
                  </c:pt>
                  <c:pt idx="43">
                    <c:v>37.771228260851323</c:v>
                  </c:pt>
                  <c:pt idx="44">
                    <c:v>39.250215060981908</c:v>
                  </c:pt>
                  <c:pt idx="45">
                    <c:v>45.243321190351772</c:v>
                  </c:pt>
                  <c:pt idx="46">
                    <c:v>49.268501675343565</c:v>
                  </c:pt>
                  <c:pt idx="47">
                    <c:v>55.144129034739493</c:v>
                  </c:pt>
                  <c:pt idx="48">
                    <c:v>60.422117857067306</c:v>
                  </c:pt>
                  <c:pt idx="49">
                    <c:v>62.661589917588259</c:v>
                  </c:pt>
                </c:numCache>
              </c:numRef>
            </c:plus>
            <c:minus>
              <c:numRef>
                <c:f>'Fig1-source data'!$AE$5:$AE$54</c:f>
                <c:numCache>
                  <c:formatCode>General</c:formatCode>
                  <c:ptCount val="50"/>
                  <c:pt idx="0">
                    <c:v>14.3904769552645</c:v>
                  </c:pt>
                  <c:pt idx="1">
                    <c:v>15.812178502660526</c:v>
                  </c:pt>
                  <c:pt idx="2">
                    <c:v>3.9375563911305815</c:v>
                  </c:pt>
                  <c:pt idx="3">
                    <c:v>17.68965116482892</c:v>
                  </c:pt>
                  <c:pt idx="4">
                    <c:v>19.101380028678534</c:v>
                  </c:pt>
                  <c:pt idx="5">
                    <c:v>15.756817709592665</c:v>
                  </c:pt>
                  <c:pt idx="6">
                    <c:v>6.5304372747925585</c:v>
                  </c:pt>
                  <c:pt idx="7">
                    <c:v>2.0062468276195178</c:v>
                  </c:pt>
                  <c:pt idx="8">
                    <c:v>14.883459622457863</c:v>
                  </c:pt>
                  <c:pt idx="9">
                    <c:v>5.941872291907071</c:v>
                  </c:pt>
                  <c:pt idx="10">
                    <c:v>14.330501887000795</c:v>
                  </c:pt>
                  <c:pt idx="11">
                    <c:v>12.044856910731644</c:v>
                  </c:pt>
                  <c:pt idx="12">
                    <c:v>11.85041401527109</c:v>
                  </c:pt>
                  <c:pt idx="13">
                    <c:v>18.351088696132823</c:v>
                  </c:pt>
                  <c:pt idx="14">
                    <c:v>9.5321955673041519</c:v>
                  </c:pt>
                  <c:pt idx="15">
                    <c:v>13.550005252151516</c:v>
                  </c:pt>
                  <c:pt idx="16">
                    <c:v>14.296394312319956</c:v>
                  </c:pt>
                  <c:pt idx="17">
                    <c:v>8.5578851943690299</c:v>
                  </c:pt>
                  <c:pt idx="18">
                    <c:v>10.928816968607952</c:v>
                  </c:pt>
                  <c:pt idx="19">
                    <c:v>9.5253365469852564</c:v>
                  </c:pt>
                  <c:pt idx="20">
                    <c:v>6.016226585936872</c:v>
                  </c:pt>
                  <c:pt idx="21">
                    <c:v>4.8742452749117957</c:v>
                  </c:pt>
                  <c:pt idx="22">
                    <c:v>9.228592110031391</c:v>
                  </c:pt>
                  <c:pt idx="23">
                    <c:v>8.7897703231275024</c:v>
                  </c:pt>
                  <c:pt idx="24">
                    <c:v>14.921134306747568</c:v>
                  </c:pt>
                  <c:pt idx="25">
                    <c:v>11.502232058749867</c:v>
                  </c:pt>
                  <c:pt idx="26">
                    <c:v>19.524365606424571</c:v>
                  </c:pt>
                  <c:pt idx="27">
                    <c:v>16.609329376387624</c:v>
                  </c:pt>
                  <c:pt idx="28">
                    <c:v>8.0061939979826011</c:v>
                  </c:pt>
                  <c:pt idx="29">
                    <c:v>7.8215239137480941</c:v>
                  </c:pt>
                  <c:pt idx="30">
                    <c:v>5.9407375243595304</c:v>
                  </c:pt>
                  <c:pt idx="31">
                    <c:v>12.753631339086661</c:v>
                  </c:pt>
                  <c:pt idx="32">
                    <c:v>11.505582659445484</c:v>
                  </c:pt>
                  <c:pt idx="33">
                    <c:v>21.11188568871415</c:v>
                  </c:pt>
                  <c:pt idx="34">
                    <c:v>18.195296379376014</c:v>
                  </c:pt>
                  <c:pt idx="35">
                    <c:v>15.518628064361863</c:v>
                  </c:pt>
                  <c:pt idx="36">
                    <c:v>12.956867715617081</c:v>
                  </c:pt>
                  <c:pt idx="37">
                    <c:v>30.654688238506029</c:v>
                  </c:pt>
                  <c:pt idx="38">
                    <c:v>29.928844821231085</c:v>
                  </c:pt>
                  <c:pt idx="39">
                    <c:v>17.144289787953724</c:v>
                  </c:pt>
                  <c:pt idx="40">
                    <c:v>27.960925062188753</c:v>
                  </c:pt>
                  <c:pt idx="41">
                    <c:v>36.500690719491828</c:v>
                  </c:pt>
                  <c:pt idx="42">
                    <c:v>34.889031404344458</c:v>
                  </c:pt>
                  <c:pt idx="43">
                    <c:v>37.771228260851323</c:v>
                  </c:pt>
                  <c:pt idx="44">
                    <c:v>39.250215060981908</c:v>
                  </c:pt>
                  <c:pt idx="45">
                    <c:v>45.243321190351772</c:v>
                  </c:pt>
                  <c:pt idx="46">
                    <c:v>49.268501675343565</c:v>
                  </c:pt>
                  <c:pt idx="47">
                    <c:v>55.144129034739493</c:v>
                  </c:pt>
                  <c:pt idx="48">
                    <c:v>60.422117857067306</c:v>
                  </c:pt>
                  <c:pt idx="49">
                    <c:v>62.661589917588259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AA$5:$AA$54</c:f>
              <c:numCache>
                <c:formatCode>General</c:formatCode>
                <c:ptCount val="50"/>
                <c:pt idx="0">
                  <c:v>1093.671</c:v>
                </c:pt>
                <c:pt idx="1">
                  <c:v>778.38900000000001</c:v>
                </c:pt>
                <c:pt idx="2">
                  <c:v>697.33833333333325</c:v>
                </c:pt>
                <c:pt idx="3">
                  <c:v>659.32033333333345</c:v>
                </c:pt>
                <c:pt idx="4">
                  <c:v>643.53699999999992</c:v>
                </c:pt>
                <c:pt idx="5">
                  <c:v>629.67533333333324</c:v>
                </c:pt>
                <c:pt idx="6">
                  <c:v>616.923</c:v>
                </c:pt>
                <c:pt idx="7">
                  <c:v>602.42233333333343</c:v>
                </c:pt>
                <c:pt idx="8">
                  <c:v>586.15033333333338</c:v>
                </c:pt>
                <c:pt idx="9">
                  <c:v>580.15066666666678</c:v>
                </c:pt>
                <c:pt idx="10">
                  <c:v>571.71966666666663</c:v>
                </c:pt>
                <c:pt idx="11">
                  <c:v>594.54600000000005</c:v>
                </c:pt>
                <c:pt idx="12">
                  <c:v>582.36166666666668</c:v>
                </c:pt>
                <c:pt idx="13">
                  <c:v>571.69366666666667</c:v>
                </c:pt>
                <c:pt idx="14">
                  <c:v>577.33033333333333</c:v>
                </c:pt>
                <c:pt idx="15">
                  <c:v>568.99133333333339</c:v>
                </c:pt>
                <c:pt idx="16">
                  <c:v>570.4763333333334</c:v>
                </c:pt>
                <c:pt idx="17">
                  <c:v>563.70000000000005</c:v>
                </c:pt>
                <c:pt idx="18">
                  <c:v>566.29933333333338</c:v>
                </c:pt>
                <c:pt idx="19">
                  <c:v>565.85266666666666</c:v>
                </c:pt>
                <c:pt idx="20">
                  <c:v>564.47733333333338</c:v>
                </c:pt>
                <c:pt idx="21">
                  <c:v>572.255</c:v>
                </c:pt>
                <c:pt idx="22">
                  <c:v>564.9996666666666</c:v>
                </c:pt>
                <c:pt idx="23">
                  <c:v>569.53266666666661</c:v>
                </c:pt>
                <c:pt idx="24">
                  <c:v>573.74699999999996</c:v>
                </c:pt>
                <c:pt idx="25">
                  <c:v>563.74733333333336</c:v>
                </c:pt>
                <c:pt idx="26">
                  <c:v>562.46966666666663</c:v>
                </c:pt>
                <c:pt idx="27">
                  <c:v>565.7403333333333</c:v>
                </c:pt>
                <c:pt idx="28">
                  <c:v>564.28533333333326</c:v>
                </c:pt>
                <c:pt idx="29">
                  <c:v>570.02266666666662</c:v>
                </c:pt>
                <c:pt idx="30">
                  <c:v>557.97366666666665</c:v>
                </c:pt>
                <c:pt idx="31">
                  <c:v>570.65466666666669</c:v>
                </c:pt>
                <c:pt idx="32">
                  <c:v>579.14133333333336</c:v>
                </c:pt>
                <c:pt idx="33">
                  <c:v>580.8653333333333</c:v>
                </c:pt>
                <c:pt idx="34">
                  <c:v>572.04433333333327</c:v>
                </c:pt>
                <c:pt idx="35">
                  <c:v>572.77700000000004</c:v>
                </c:pt>
                <c:pt idx="36">
                  <c:v>573.44099999999992</c:v>
                </c:pt>
                <c:pt idx="37">
                  <c:v>587.19999999999993</c:v>
                </c:pt>
                <c:pt idx="38">
                  <c:v>585.76266666666663</c:v>
                </c:pt>
                <c:pt idx="39">
                  <c:v>568.62333333333333</c:v>
                </c:pt>
                <c:pt idx="40">
                  <c:v>576.29233333333332</c:v>
                </c:pt>
                <c:pt idx="41">
                  <c:v>592.71799999999996</c:v>
                </c:pt>
                <c:pt idx="42">
                  <c:v>584.1926666666667</c:v>
                </c:pt>
                <c:pt idx="43">
                  <c:v>595.31133333333321</c:v>
                </c:pt>
                <c:pt idx="44">
                  <c:v>591.55566666666664</c:v>
                </c:pt>
                <c:pt idx="45">
                  <c:v>594.82633333333331</c:v>
                </c:pt>
                <c:pt idx="46">
                  <c:v>607.59866666666676</c:v>
                </c:pt>
                <c:pt idx="47">
                  <c:v>621.02499999999998</c:v>
                </c:pt>
                <c:pt idx="48">
                  <c:v>615.58166666666659</c:v>
                </c:pt>
                <c:pt idx="49">
                  <c:v>625.91200000000003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1-source data'!$AC$4</c:f>
              <c:strCache>
                <c:ptCount val="1"/>
                <c:pt idx="0">
                  <c:v>10uM 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G$5:$AG$54</c:f>
                <c:numCache>
                  <c:formatCode>General</c:formatCode>
                  <c:ptCount val="50"/>
                  <c:pt idx="0">
                    <c:v>95.069932943421549</c:v>
                  </c:pt>
                  <c:pt idx="1">
                    <c:v>35.837647499522056</c:v>
                  </c:pt>
                  <c:pt idx="2">
                    <c:v>37.279207704384831</c:v>
                  </c:pt>
                  <c:pt idx="3">
                    <c:v>32.420533736609968</c:v>
                  </c:pt>
                  <c:pt idx="4">
                    <c:v>23.892393534344748</c:v>
                  </c:pt>
                  <c:pt idx="5">
                    <c:v>18.352518613712579</c:v>
                  </c:pt>
                  <c:pt idx="6">
                    <c:v>22.369003459400371</c:v>
                  </c:pt>
                  <c:pt idx="7">
                    <c:v>26.159604375193954</c:v>
                  </c:pt>
                  <c:pt idx="8">
                    <c:v>35.980392082355095</c:v>
                  </c:pt>
                  <c:pt idx="9">
                    <c:v>42.664409933417183</c:v>
                  </c:pt>
                  <c:pt idx="10">
                    <c:v>72.983736272313905</c:v>
                  </c:pt>
                  <c:pt idx="11">
                    <c:v>108.58498355190052</c:v>
                  </c:pt>
                  <c:pt idx="12">
                    <c:v>157.28021127741027</c:v>
                  </c:pt>
                  <c:pt idx="13">
                    <c:v>266.32079667254493</c:v>
                  </c:pt>
                  <c:pt idx="14">
                    <c:v>382.02400612810544</c:v>
                  </c:pt>
                  <c:pt idx="15">
                    <c:v>591.63523718611248</c:v>
                  </c:pt>
                  <c:pt idx="16">
                    <c:v>771.59128884284735</c:v>
                  </c:pt>
                  <c:pt idx="17">
                    <c:v>969.96367661325235</c:v>
                  </c:pt>
                  <c:pt idx="18">
                    <c:v>1105.1887115382578</c:v>
                  </c:pt>
                  <c:pt idx="19">
                    <c:v>1456.9264660140741</c:v>
                  </c:pt>
                  <c:pt idx="20">
                    <c:v>1843.5685680641998</c:v>
                  </c:pt>
                  <c:pt idx="21">
                    <c:v>2186.9989312776029</c:v>
                  </c:pt>
                  <c:pt idx="22">
                    <c:v>2638.2998954146688</c:v>
                  </c:pt>
                  <c:pt idx="23">
                    <c:v>3020.2149863983354</c:v>
                  </c:pt>
                  <c:pt idx="24">
                    <c:v>3488.6197236046514</c:v>
                  </c:pt>
                  <c:pt idx="25">
                    <c:v>3950.4657613502241</c:v>
                  </c:pt>
                  <c:pt idx="26">
                    <c:v>4427.7027490756054</c:v>
                  </c:pt>
                  <c:pt idx="27">
                    <c:v>5022.4701973875563</c:v>
                  </c:pt>
                  <c:pt idx="28">
                    <c:v>5494.2392573075949</c:v>
                  </c:pt>
                  <c:pt idx="29">
                    <c:v>5963.5134792958906</c:v>
                  </c:pt>
                  <c:pt idx="30">
                    <c:v>6248.5431839782987</c:v>
                  </c:pt>
                  <c:pt idx="31">
                    <c:v>6586.4255203621015</c:v>
                  </c:pt>
                  <c:pt idx="32">
                    <c:v>6915.2956974128492</c:v>
                  </c:pt>
                  <c:pt idx="33">
                    <c:v>6900.6654392462606</c:v>
                  </c:pt>
                  <c:pt idx="34">
                    <c:v>6990.9057429206323</c:v>
                  </c:pt>
                  <c:pt idx="35">
                    <c:v>7113.5480750661554</c:v>
                  </c:pt>
                  <c:pt idx="36">
                    <c:v>7076.192092157783</c:v>
                  </c:pt>
                  <c:pt idx="37">
                    <c:v>6840.134373600471</c:v>
                  </c:pt>
                  <c:pt idx="38">
                    <c:v>6671.799632964844</c:v>
                  </c:pt>
                  <c:pt idx="39">
                    <c:v>6747.7951353966928</c:v>
                  </c:pt>
                  <c:pt idx="40">
                    <c:v>6621.2175377381736</c:v>
                  </c:pt>
                  <c:pt idx="41">
                    <c:v>6894.3269815758786</c:v>
                  </c:pt>
                  <c:pt idx="42">
                    <c:v>6747.4151954944682</c:v>
                  </c:pt>
                  <c:pt idx="43">
                    <c:v>6661.723070231239</c:v>
                  </c:pt>
                  <c:pt idx="44">
                    <c:v>6719.325465694812</c:v>
                  </c:pt>
                  <c:pt idx="45">
                    <c:v>6931.2203231306567</c:v>
                  </c:pt>
                  <c:pt idx="46">
                    <c:v>7191.1076239262047</c:v>
                  </c:pt>
                  <c:pt idx="47">
                    <c:v>6959.5400628940597</c:v>
                  </c:pt>
                  <c:pt idx="48">
                    <c:v>6948.0673072790414</c:v>
                  </c:pt>
                  <c:pt idx="49">
                    <c:v>6850.4078343245428</c:v>
                  </c:pt>
                </c:numCache>
              </c:numRef>
            </c:plus>
            <c:minus>
              <c:numRef>
                <c:f>'Fig1-source data'!$AG$5:$AG$54</c:f>
                <c:numCache>
                  <c:formatCode>General</c:formatCode>
                  <c:ptCount val="50"/>
                  <c:pt idx="0">
                    <c:v>95.069932943421549</c:v>
                  </c:pt>
                  <c:pt idx="1">
                    <c:v>35.837647499522056</c:v>
                  </c:pt>
                  <c:pt idx="2">
                    <c:v>37.279207704384831</c:v>
                  </c:pt>
                  <c:pt idx="3">
                    <c:v>32.420533736609968</c:v>
                  </c:pt>
                  <c:pt idx="4">
                    <c:v>23.892393534344748</c:v>
                  </c:pt>
                  <c:pt idx="5">
                    <c:v>18.352518613712579</c:v>
                  </c:pt>
                  <c:pt idx="6">
                    <c:v>22.369003459400371</c:v>
                  </c:pt>
                  <c:pt idx="7">
                    <c:v>26.159604375193954</c:v>
                  </c:pt>
                  <c:pt idx="8">
                    <c:v>35.980392082355095</c:v>
                  </c:pt>
                  <c:pt idx="9">
                    <c:v>42.664409933417183</c:v>
                  </c:pt>
                  <c:pt idx="10">
                    <c:v>72.983736272313905</c:v>
                  </c:pt>
                  <c:pt idx="11">
                    <c:v>108.58498355190052</c:v>
                  </c:pt>
                  <c:pt idx="12">
                    <c:v>157.28021127741027</c:v>
                  </c:pt>
                  <c:pt idx="13">
                    <c:v>266.32079667254493</c:v>
                  </c:pt>
                  <c:pt idx="14">
                    <c:v>382.02400612810544</c:v>
                  </c:pt>
                  <c:pt idx="15">
                    <c:v>591.63523718611248</c:v>
                  </c:pt>
                  <c:pt idx="16">
                    <c:v>771.59128884284735</c:v>
                  </c:pt>
                  <c:pt idx="17">
                    <c:v>969.96367661325235</c:v>
                  </c:pt>
                  <c:pt idx="18">
                    <c:v>1105.1887115382578</c:v>
                  </c:pt>
                  <c:pt idx="19">
                    <c:v>1456.9264660140741</c:v>
                  </c:pt>
                  <c:pt idx="20">
                    <c:v>1843.5685680641998</c:v>
                  </c:pt>
                  <c:pt idx="21">
                    <c:v>2186.9989312776029</c:v>
                  </c:pt>
                  <c:pt idx="22">
                    <c:v>2638.2998954146688</c:v>
                  </c:pt>
                  <c:pt idx="23">
                    <c:v>3020.2149863983354</c:v>
                  </c:pt>
                  <c:pt idx="24">
                    <c:v>3488.6197236046514</c:v>
                  </c:pt>
                  <c:pt idx="25">
                    <c:v>3950.4657613502241</c:v>
                  </c:pt>
                  <c:pt idx="26">
                    <c:v>4427.7027490756054</c:v>
                  </c:pt>
                  <c:pt idx="27">
                    <c:v>5022.4701973875563</c:v>
                  </c:pt>
                  <c:pt idx="28">
                    <c:v>5494.2392573075949</c:v>
                  </c:pt>
                  <c:pt idx="29">
                    <c:v>5963.5134792958906</c:v>
                  </c:pt>
                  <c:pt idx="30">
                    <c:v>6248.5431839782987</c:v>
                  </c:pt>
                  <c:pt idx="31">
                    <c:v>6586.4255203621015</c:v>
                  </c:pt>
                  <c:pt idx="32">
                    <c:v>6915.2956974128492</c:v>
                  </c:pt>
                  <c:pt idx="33">
                    <c:v>6900.6654392462606</c:v>
                  </c:pt>
                  <c:pt idx="34">
                    <c:v>6990.9057429206323</c:v>
                  </c:pt>
                  <c:pt idx="35">
                    <c:v>7113.5480750661554</c:v>
                  </c:pt>
                  <c:pt idx="36">
                    <c:v>7076.192092157783</c:v>
                  </c:pt>
                  <c:pt idx="37">
                    <c:v>6840.134373600471</c:v>
                  </c:pt>
                  <c:pt idx="38">
                    <c:v>6671.799632964844</c:v>
                  </c:pt>
                  <c:pt idx="39">
                    <c:v>6747.7951353966928</c:v>
                  </c:pt>
                  <c:pt idx="40">
                    <c:v>6621.2175377381736</c:v>
                  </c:pt>
                  <c:pt idx="41">
                    <c:v>6894.3269815758786</c:v>
                  </c:pt>
                  <c:pt idx="42">
                    <c:v>6747.4151954944682</c:v>
                  </c:pt>
                  <c:pt idx="43">
                    <c:v>6661.723070231239</c:v>
                  </c:pt>
                  <c:pt idx="44">
                    <c:v>6719.325465694812</c:v>
                  </c:pt>
                  <c:pt idx="45">
                    <c:v>6931.2203231306567</c:v>
                  </c:pt>
                  <c:pt idx="46">
                    <c:v>7191.1076239262047</c:v>
                  </c:pt>
                  <c:pt idx="47">
                    <c:v>6959.5400628940597</c:v>
                  </c:pt>
                  <c:pt idx="48">
                    <c:v>6948.0673072790414</c:v>
                  </c:pt>
                  <c:pt idx="49">
                    <c:v>6850.4078343245428</c:v>
                  </c:pt>
                </c:numCache>
              </c:numRef>
            </c:minus>
          </c:errBars>
          <c:xVal>
            <c:numRef>
              <c:f>'Fig1-source data'!$Y$5:$Y$54</c:f>
              <c:numCache>
                <c:formatCode>General</c:formatCode>
                <c:ptCount val="50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</c:numCache>
            </c:numRef>
          </c:xVal>
          <c:yVal>
            <c:numRef>
              <c:f>'Fig1-source data'!$AC$5:$AC$54</c:f>
              <c:numCache>
                <c:formatCode>General</c:formatCode>
                <c:ptCount val="50"/>
                <c:pt idx="0">
                  <c:v>1001.6386666666667</c:v>
                </c:pt>
                <c:pt idx="1">
                  <c:v>766.81849999999997</c:v>
                </c:pt>
                <c:pt idx="2">
                  <c:v>692.04366666666681</c:v>
                </c:pt>
                <c:pt idx="3">
                  <c:v>673.25283333333334</c:v>
                </c:pt>
                <c:pt idx="4">
                  <c:v>636.55200000000002</c:v>
                </c:pt>
                <c:pt idx="5">
                  <c:v>626.26966666666669</c:v>
                </c:pt>
                <c:pt idx="6">
                  <c:v>623.26516666666669</c:v>
                </c:pt>
                <c:pt idx="7">
                  <c:v>612.84333333333336</c:v>
                </c:pt>
                <c:pt idx="8">
                  <c:v>631.322</c:v>
                </c:pt>
                <c:pt idx="9">
                  <c:v>680.49383333333333</c:v>
                </c:pt>
                <c:pt idx="10">
                  <c:v>774.20066666666662</c:v>
                </c:pt>
                <c:pt idx="11">
                  <c:v>901.92116666666664</c:v>
                </c:pt>
                <c:pt idx="12">
                  <c:v>1135.5193333333334</c:v>
                </c:pt>
                <c:pt idx="13">
                  <c:v>1422.5395000000001</c:v>
                </c:pt>
                <c:pt idx="14">
                  <c:v>1834.1401666666668</c:v>
                </c:pt>
                <c:pt idx="15">
                  <c:v>2248.3203333333331</c:v>
                </c:pt>
                <c:pt idx="16">
                  <c:v>2859.3418333333334</c:v>
                </c:pt>
                <c:pt idx="17">
                  <c:v>3488.9865000000004</c:v>
                </c:pt>
                <c:pt idx="18">
                  <c:v>4325.1289999999999</c:v>
                </c:pt>
                <c:pt idx="19">
                  <c:v>5114.7276666666667</c:v>
                </c:pt>
                <c:pt idx="20">
                  <c:v>6071.8183333333327</c:v>
                </c:pt>
                <c:pt idx="21">
                  <c:v>7151.8198333333321</c:v>
                </c:pt>
                <c:pt idx="22">
                  <c:v>8281.251666666667</c:v>
                </c:pt>
                <c:pt idx="23">
                  <c:v>9632.3125</c:v>
                </c:pt>
                <c:pt idx="24">
                  <c:v>11157.544666666668</c:v>
                </c:pt>
                <c:pt idx="25">
                  <c:v>12264.37</c:v>
                </c:pt>
                <c:pt idx="26">
                  <c:v>13683.114166666668</c:v>
                </c:pt>
                <c:pt idx="27">
                  <c:v>14994.86983333333</c:v>
                </c:pt>
                <c:pt idx="28">
                  <c:v>16235.927333333331</c:v>
                </c:pt>
                <c:pt idx="29">
                  <c:v>17030.817166666668</c:v>
                </c:pt>
                <c:pt idx="30">
                  <c:v>18009.041999999998</c:v>
                </c:pt>
                <c:pt idx="31">
                  <c:v>18727.371499999997</c:v>
                </c:pt>
                <c:pt idx="32">
                  <c:v>19511.388166666668</c:v>
                </c:pt>
                <c:pt idx="33">
                  <c:v>20017.763333333336</c:v>
                </c:pt>
                <c:pt idx="34">
                  <c:v>20988.402000000002</c:v>
                </c:pt>
                <c:pt idx="35">
                  <c:v>21890.724333333332</c:v>
                </c:pt>
                <c:pt idx="36">
                  <c:v>22301.079666666668</c:v>
                </c:pt>
                <c:pt idx="37">
                  <c:v>23211.442500000001</c:v>
                </c:pt>
                <c:pt idx="38">
                  <c:v>23812.524666666668</c:v>
                </c:pt>
                <c:pt idx="39">
                  <c:v>24142.358833333332</c:v>
                </c:pt>
                <c:pt idx="40">
                  <c:v>24109.9915</c:v>
                </c:pt>
                <c:pt idx="41">
                  <c:v>24154.963499999998</c:v>
                </c:pt>
                <c:pt idx="42">
                  <c:v>24701.490666666665</c:v>
                </c:pt>
                <c:pt idx="43">
                  <c:v>24394.314166666663</c:v>
                </c:pt>
                <c:pt idx="44">
                  <c:v>24320.415166666669</c:v>
                </c:pt>
                <c:pt idx="45">
                  <c:v>24546.963666666667</c:v>
                </c:pt>
                <c:pt idx="46">
                  <c:v>24557.507833333333</c:v>
                </c:pt>
                <c:pt idx="47">
                  <c:v>24531.348666666669</c:v>
                </c:pt>
                <c:pt idx="48">
                  <c:v>24428.824999999997</c:v>
                </c:pt>
                <c:pt idx="49">
                  <c:v>25038.00016666666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9462656"/>
        <c:axId val="70202880"/>
      </c:scatterChart>
      <c:valAx>
        <c:axId val="49462656"/>
        <c:scaling>
          <c:orientation val="minMax"/>
          <c:max val="30"/>
          <c:min val="1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6560815192218619"/>
              <c:y val="0.93151385066800929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202880"/>
        <c:crosses val="autoZero"/>
        <c:crossBetween val="midCat"/>
      </c:valAx>
      <c:valAx>
        <c:axId val="70202880"/>
        <c:scaling>
          <c:orientation val="minMax"/>
          <c:max val="1800"/>
          <c:min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ciferase intensity (AU)</a:t>
                </a:r>
              </a:p>
            </c:rich>
          </c:tx>
          <c:layout>
            <c:manualLayout>
              <c:xMode val="edge"/>
              <c:yMode val="edge"/>
              <c:x val="1.7503412073490817E-2"/>
              <c:y val="0.3043880704556700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49462656"/>
        <c:crosses val="autoZero"/>
        <c:crossBetween val="midCat"/>
        <c:majorUnit val="200"/>
      </c:valAx>
    </c:plotArea>
    <c:legend>
      <c:legendPos val="r"/>
      <c:layout>
        <c:manualLayout>
          <c:xMode val="edge"/>
          <c:yMode val="edge"/>
          <c:x val="0.19195801199657242"/>
          <c:y val="7.1217977654892226E-2"/>
          <c:w val="0.28586540682414702"/>
          <c:h val="0.2490179524797513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orientation="portrait"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source data'!$A$67</c:f>
              <c:strCache>
                <c:ptCount val="1"/>
                <c:pt idx="0">
                  <c:v>DM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67:$AD$6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077568983951659</c:v>
                  </c:pt>
                  <c:pt idx="2">
                    <c:v>0.2936429395961489</c:v>
                  </c:pt>
                  <c:pt idx="3">
                    <c:v>0.36978306733396066</c:v>
                  </c:pt>
                  <c:pt idx="4">
                    <c:v>0.44687701591249723</c:v>
                  </c:pt>
                  <c:pt idx="5">
                    <c:v>0.35461813861901542</c:v>
                  </c:pt>
                  <c:pt idx="6">
                    <c:v>0.30895004302535584</c:v>
                  </c:pt>
                  <c:pt idx="7">
                    <c:v>0.26313557481881344</c:v>
                  </c:pt>
                  <c:pt idx="8">
                    <c:v>0.31676067154808507</c:v>
                  </c:pt>
                  <c:pt idx="9">
                    <c:v>0.28325500826487676</c:v>
                  </c:pt>
                  <c:pt idx="10">
                    <c:v>0.42048300985143422</c:v>
                  </c:pt>
                  <c:pt idx="11">
                    <c:v>0.33969140195079867</c:v>
                  </c:pt>
                  <c:pt idx="12">
                    <c:v>0.47562324643787951</c:v>
                  </c:pt>
                  <c:pt idx="13">
                    <c:v>0.45101673179414148</c:v>
                  </c:pt>
                </c:numCache>
              </c:numRef>
            </c:plus>
            <c:minus>
              <c:numRef>
                <c:f>'Fig1-source data'!$Q$67:$AD$6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077568983951659</c:v>
                  </c:pt>
                  <c:pt idx="2">
                    <c:v>0.2936429395961489</c:v>
                  </c:pt>
                  <c:pt idx="3">
                    <c:v>0.36978306733396066</c:v>
                  </c:pt>
                  <c:pt idx="4">
                    <c:v>0.44687701591249723</c:v>
                  </c:pt>
                  <c:pt idx="5">
                    <c:v>0.35461813861901542</c:v>
                  </c:pt>
                  <c:pt idx="6">
                    <c:v>0.30895004302535584</c:v>
                  </c:pt>
                  <c:pt idx="7">
                    <c:v>0.26313557481881344</c:v>
                  </c:pt>
                  <c:pt idx="8">
                    <c:v>0.31676067154808507</c:v>
                  </c:pt>
                  <c:pt idx="9">
                    <c:v>0.28325500826487676</c:v>
                  </c:pt>
                  <c:pt idx="10">
                    <c:v>0.42048300985143422</c:v>
                  </c:pt>
                  <c:pt idx="11">
                    <c:v>0.33969140195079867</c:v>
                  </c:pt>
                  <c:pt idx="12">
                    <c:v>0.47562324643787951</c:v>
                  </c:pt>
                  <c:pt idx="13">
                    <c:v>0.45101673179414148</c:v>
                  </c:pt>
                </c:numCache>
              </c:numRef>
            </c:minus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67:$O$67</c:f>
              <c:numCache>
                <c:formatCode>General</c:formatCode>
                <c:ptCount val="14"/>
                <c:pt idx="0">
                  <c:v>100</c:v>
                </c:pt>
                <c:pt idx="1">
                  <c:v>100.44466962035297</c:v>
                </c:pt>
                <c:pt idx="2">
                  <c:v>100.42244600735985</c:v>
                </c:pt>
                <c:pt idx="3">
                  <c:v>100.41260428808239</c:v>
                </c:pt>
                <c:pt idx="4">
                  <c:v>100.27896344453187</c:v>
                </c:pt>
                <c:pt idx="5">
                  <c:v>100.40002128720819</c:v>
                </c:pt>
                <c:pt idx="6">
                  <c:v>100.32016357262269</c:v>
                </c:pt>
                <c:pt idx="7">
                  <c:v>100.45079956194326</c:v>
                </c:pt>
                <c:pt idx="8">
                  <c:v>100.50550143907356</c:v>
                </c:pt>
                <c:pt idx="9">
                  <c:v>100.46455308661872</c:v>
                </c:pt>
                <c:pt idx="10">
                  <c:v>100.57757138727273</c:v>
                </c:pt>
                <c:pt idx="11">
                  <c:v>100.59181259635373</c:v>
                </c:pt>
                <c:pt idx="12">
                  <c:v>100.59680158995116</c:v>
                </c:pt>
                <c:pt idx="13">
                  <c:v>100.5646851382580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source data'!$A$68</c:f>
              <c:strCache>
                <c:ptCount val="1"/>
                <c:pt idx="0">
                  <c:v>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1-source data'!$Q$68:$AD$6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2017202576621046</c:v>
                  </c:pt>
                  <c:pt idx="2">
                    <c:v>0.90495713417426871</c:v>
                  </c:pt>
                  <c:pt idx="3">
                    <c:v>1.8359960828005797</c:v>
                  </c:pt>
                  <c:pt idx="4">
                    <c:v>2.2555348002347957</c:v>
                  </c:pt>
                  <c:pt idx="5">
                    <c:v>4.1698579697891489</c:v>
                  </c:pt>
                  <c:pt idx="6">
                    <c:v>5.1864762946172966</c:v>
                  </c:pt>
                  <c:pt idx="7">
                    <c:v>6.1725681038875209</c:v>
                  </c:pt>
                  <c:pt idx="8">
                    <c:v>6.4961938248626101</c:v>
                  </c:pt>
                  <c:pt idx="9">
                    <c:v>6.0976336611086941</c:v>
                  </c:pt>
                  <c:pt idx="10">
                    <c:v>6.0888895523189586</c:v>
                  </c:pt>
                  <c:pt idx="11">
                    <c:v>6.3336976230783568</c:v>
                  </c:pt>
                  <c:pt idx="12">
                    <c:v>6.3483567102956036</c:v>
                  </c:pt>
                  <c:pt idx="13">
                    <c:v>6.4915355100038701</c:v>
                  </c:pt>
                </c:numCache>
              </c:numRef>
            </c:plus>
            <c:minus>
              <c:numRef>
                <c:f>'Fig1-source data'!$Q$68:$AD$68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2017202576621046</c:v>
                  </c:pt>
                  <c:pt idx="2">
                    <c:v>0.90495713417426871</c:v>
                  </c:pt>
                  <c:pt idx="3">
                    <c:v>1.8359960828005797</c:v>
                  </c:pt>
                  <c:pt idx="4">
                    <c:v>2.2555348002347957</c:v>
                  </c:pt>
                  <c:pt idx="5">
                    <c:v>4.1698579697891489</c:v>
                  </c:pt>
                  <c:pt idx="6">
                    <c:v>5.1864762946172966</c:v>
                  </c:pt>
                  <c:pt idx="7">
                    <c:v>6.1725681038875209</c:v>
                  </c:pt>
                  <c:pt idx="8">
                    <c:v>6.4961938248626101</c:v>
                  </c:pt>
                  <c:pt idx="9">
                    <c:v>6.0976336611086941</c:v>
                  </c:pt>
                  <c:pt idx="10">
                    <c:v>6.0888895523189586</c:v>
                  </c:pt>
                  <c:pt idx="11">
                    <c:v>6.3336976230783568</c:v>
                  </c:pt>
                  <c:pt idx="12">
                    <c:v>6.3483567102956036</c:v>
                  </c:pt>
                  <c:pt idx="13">
                    <c:v>6.4915355100038701</c:v>
                  </c:pt>
                </c:numCache>
              </c:numRef>
            </c:minus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68:$O$68</c:f>
              <c:numCache>
                <c:formatCode>General</c:formatCode>
                <c:ptCount val="14"/>
                <c:pt idx="0">
                  <c:v>100</c:v>
                </c:pt>
                <c:pt idx="1">
                  <c:v>100.46195505450642</c:v>
                </c:pt>
                <c:pt idx="2">
                  <c:v>101.23760142835978</c:v>
                </c:pt>
                <c:pt idx="3">
                  <c:v>102.46104860978352</c:v>
                </c:pt>
                <c:pt idx="4">
                  <c:v>103.06864284620565</c:v>
                </c:pt>
                <c:pt idx="5">
                  <c:v>105.24833245283502</c:v>
                </c:pt>
                <c:pt idx="6">
                  <c:v>106.74524431480836</c:v>
                </c:pt>
                <c:pt idx="7">
                  <c:v>107.72020871077807</c:v>
                </c:pt>
                <c:pt idx="8">
                  <c:v>108.56874343406821</c:v>
                </c:pt>
                <c:pt idx="9">
                  <c:v>109.18510563776063</c:v>
                </c:pt>
                <c:pt idx="10">
                  <c:v>109.958715561701</c:v>
                </c:pt>
                <c:pt idx="11">
                  <c:v>110.57593158166151</c:v>
                </c:pt>
                <c:pt idx="12">
                  <c:v>111.20323197633257</c:v>
                </c:pt>
                <c:pt idx="13">
                  <c:v>111.69489067830118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Fig1-source data'!$A$69</c:f>
              <c:strCache>
                <c:ptCount val="1"/>
                <c:pt idx="0">
                  <c:v>F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69:$AD$6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8486909197484523</c:v>
                  </c:pt>
                  <c:pt idx="2">
                    <c:v>0.79194813639156481</c:v>
                  </c:pt>
                  <c:pt idx="3">
                    <c:v>1.2430267425993109</c:v>
                  </c:pt>
                  <c:pt idx="4">
                    <c:v>1.8270653276875266</c:v>
                  </c:pt>
                  <c:pt idx="5">
                    <c:v>2.3839809488415908</c:v>
                  </c:pt>
                  <c:pt idx="6">
                    <c:v>3.1532340723002465</c:v>
                  </c:pt>
                  <c:pt idx="7">
                    <c:v>3.5547620648186897</c:v>
                  </c:pt>
                  <c:pt idx="8">
                    <c:v>4.2425273630742319</c:v>
                  </c:pt>
                  <c:pt idx="9">
                    <c:v>4.3556847828655192</c:v>
                  </c:pt>
                  <c:pt idx="10">
                    <c:v>4.7291049802035516</c:v>
                  </c:pt>
                  <c:pt idx="11">
                    <c:v>4.9178049970853763</c:v>
                  </c:pt>
                  <c:pt idx="12">
                    <c:v>5.1693330998046711</c:v>
                  </c:pt>
                  <c:pt idx="13">
                    <c:v>5.1424030955014564</c:v>
                  </c:pt>
                </c:numCache>
              </c:numRef>
            </c:plus>
            <c:minus>
              <c:numRef>
                <c:f>'Fig1-source data'!$Q$69:$AD$69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8486909197484523</c:v>
                  </c:pt>
                  <c:pt idx="2">
                    <c:v>0.79194813639156481</c:v>
                  </c:pt>
                  <c:pt idx="3">
                    <c:v>1.2430267425993109</c:v>
                  </c:pt>
                  <c:pt idx="4">
                    <c:v>1.8270653276875266</c:v>
                  </c:pt>
                  <c:pt idx="5">
                    <c:v>2.3839809488415908</c:v>
                  </c:pt>
                  <c:pt idx="6">
                    <c:v>3.1532340723002465</c:v>
                  </c:pt>
                  <c:pt idx="7">
                    <c:v>3.5547620648186897</c:v>
                  </c:pt>
                  <c:pt idx="8">
                    <c:v>4.2425273630742319</c:v>
                  </c:pt>
                  <c:pt idx="9">
                    <c:v>4.3556847828655192</c:v>
                  </c:pt>
                  <c:pt idx="10">
                    <c:v>4.7291049802035516</c:v>
                  </c:pt>
                  <c:pt idx="11">
                    <c:v>4.9178049970853763</c:v>
                  </c:pt>
                  <c:pt idx="12">
                    <c:v>5.1693330998046711</c:v>
                  </c:pt>
                  <c:pt idx="13">
                    <c:v>5.1424030955014564</c:v>
                  </c:pt>
                </c:numCache>
              </c:numRef>
            </c:minus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69:$O$69</c:f>
              <c:numCache>
                <c:formatCode>General</c:formatCode>
                <c:ptCount val="14"/>
                <c:pt idx="0">
                  <c:v>100</c:v>
                </c:pt>
                <c:pt idx="1">
                  <c:v>100.49693065531949</c:v>
                </c:pt>
                <c:pt idx="2">
                  <c:v>101.22833542134009</c:v>
                </c:pt>
                <c:pt idx="3">
                  <c:v>102.21027964930994</c:v>
                </c:pt>
                <c:pt idx="4">
                  <c:v>103.62178933288232</c:v>
                </c:pt>
                <c:pt idx="5">
                  <c:v>105.30721893139871</c:v>
                </c:pt>
                <c:pt idx="6">
                  <c:v>107.22680893853079</c:v>
                </c:pt>
                <c:pt idx="7">
                  <c:v>109.29798175621947</c:v>
                </c:pt>
                <c:pt idx="8">
                  <c:v>111.40172762900841</c:v>
                </c:pt>
                <c:pt idx="9">
                  <c:v>113.73189435806194</c:v>
                </c:pt>
                <c:pt idx="10">
                  <c:v>116.04405105778419</c:v>
                </c:pt>
                <c:pt idx="11">
                  <c:v>118.40845180155122</c:v>
                </c:pt>
                <c:pt idx="12">
                  <c:v>120.28156822488121</c:v>
                </c:pt>
                <c:pt idx="13">
                  <c:v>122.15315945895078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'Fig1-source data'!$A$70</c:f>
              <c:strCache>
                <c:ptCount val="1"/>
                <c:pt idx="0">
                  <c:v>NAA-CHI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diamond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70:$AD$7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6157933998050659</c:v>
                  </c:pt>
                  <c:pt idx="2">
                    <c:v>0.29691526040151139</c:v>
                  </c:pt>
                  <c:pt idx="3">
                    <c:v>0.409972867208658</c:v>
                  </c:pt>
                  <c:pt idx="4">
                    <c:v>0.29935870946352666</c:v>
                  </c:pt>
                  <c:pt idx="5">
                    <c:v>0.304763432610338</c:v>
                  </c:pt>
                  <c:pt idx="6">
                    <c:v>0.48238020739917165</c:v>
                  </c:pt>
                  <c:pt idx="7">
                    <c:v>0.50999579586868693</c:v>
                  </c:pt>
                  <c:pt idx="8">
                    <c:v>0.6773948261229098</c:v>
                  </c:pt>
                  <c:pt idx="9">
                    <c:v>0.8637370982432091</c:v>
                  </c:pt>
                  <c:pt idx="10">
                    <c:v>1.1470828536637097</c:v>
                  </c:pt>
                  <c:pt idx="11">
                    <c:v>1.1985800004069764</c:v>
                  </c:pt>
                  <c:pt idx="12">
                    <c:v>0.78181342708119239</c:v>
                  </c:pt>
                  <c:pt idx="13">
                    <c:v>1.0191696993381565</c:v>
                  </c:pt>
                </c:numCache>
              </c:numRef>
            </c:plus>
            <c:minus>
              <c:numRef>
                <c:f>'Fig1-source data'!$Q$70:$AD$70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6157933998050659</c:v>
                  </c:pt>
                  <c:pt idx="2">
                    <c:v>0.29691526040151139</c:v>
                  </c:pt>
                  <c:pt idx="3">
                    <c:v>0.409972867208658</c:v>
                  </c:pt>
                  <c:pt idx="4">
                    <c:v>0.29935870946352666</c:v>
                  </c:pt>
                  <c:pt idx="5">
                    <c:v>0.304763432610338</c:v>
                  </c:pt>
                  <c:pt idx="6">
                    <c:v>0.48238020739917165</c:v>
                  </c:pt>
                  <c:pt idx="7">
                    <c:v>0.50999579586868693</c:v>
                  </c:pt>
                  <c:pt idx="8">
                    <c:v>0.6773948261229098</c:v>
                  </c:pt>
                  <c:pt idx="9">
                    <c:v>0.8637370982432091</c:v>
                  </c:pt>
                  <c:pt idx="10">
                    <c:v>1.1470828536637097</c:v>
                  </c:pt>
                  <c:pt idx="11">
                    <c:v>1.1985800004069764</c:v>
                  </c:pt>
                  <c:pt idx="12">
                    <c:v>0.78181342708119239</c:v>
                  </c:pt>
                  <c:pt idx="13">
                    <c:v>1.0191696993381565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70:$O$70</c:f>
              <c:numCache>
                <c:formatCode>General</c:formatCode>
                <c:ptCount val="14"/>
                <c:pt idx="0">
                  <c:v>100</c:v>
                </c:pt>
                <c:pt idx="1">
                  <c:v>100.14296631770007</c:v>
                </c:pt>
                <c:pt idx="2">
                  <c:v>100.32352396943611</c:v>
                </c:pt>
                <c:pt idx="3">
                  <c:v>100.25018797204655</c:v>
                </c:pt>
                <c:pt idx="4">
                  <c:v>100.407189225571</c:v>
                </c:pt>
                <c:pt idx="5">
                  <c:v>100.45588984517742</c:v>
                </c:pt>
                <c:pt idx="6">
                  <c:v>100.47324980993189</c:v>
                </c:pt>
                <c:pt idx="7">
                  <c:v>100.6109977990666</c:v>
                </c:pt>
                <c:pt idx="8">
                  <c:v>100.77475271839567</c:v>
                </c:pt>
                <c:pt idx="9">
                  <c:v>100.79832068785777</c:v>
                </c:pt>
                <c:pt idx="10">
                  <c:v>100.87083090009931</c:v>
                </c:pt>
                <c:pt idx="11">
                  <c:v>100.94579281130667</c:v>
                </c:pt>
                <c:pt idx="12">
                  <c:v>101.0087524909289</c:v>
                </c:pt>
                <c:pt idx="13">
                  <c:v>101.31079799416547</c:v>
                </c:pt>
              </c:numCache>
            </c:numRef>
          </c:yVal>
          <c:smooth val="0"/>
        </c:ser>
        <c:ser>
          <c:idx val="4"/>
          <c:order val="4"/>
          <c:tx>
            <c:strRef>
              <c:f>'Fig1-source data'!$A$71</c:f>
              <c:strCache>
                <c:ptCount val="1"/>
                <c:pt idx="0">
                  <c:v>FC-CHI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71:$AD$7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3566551874530171</c:v>
                  </c:pt>
                  <c:pt idx="2">
                    <c:v>0.68741912971581831</c:v>
                  </c:pt>
                  <c:pt idx="3">
                    <c:v>0.97786248800701903</c:v>
                  </c:pt>
                  <c:pt idx="4">
                    <c:v>1.3109278322481068</c:v>
                  </c:pt>
                  <c:pt idx="5">
                    <c:v>1.7046510828467361</c:v>
                  </c:pt>
                  <c:pt idx="6">
                    <c:v>2.2894041916110579</c:v>
                  </c:pt>
                  <c:pt idx="7">
                    <c:v>2.7074087592648191</c:v>
                  </c:pt>
                  <c:pt idx="8">
                    <c:v>3.4243358092396354</c:v>
                  </c:pt>
                  <c:pt idx="9">
                    <c:v>4.1340170507600789</c:v>
                  </c:pt>
                  <c:pt idx="10">
                    <c:v>4.9114358036831121</c:v>
                  </c:pt>
                  <c:pt idx="11">
                    <c:v>5.3859764337438341</c:v>
                  </c:pt>
                  <c:pt idx="12">
                    <c:v>6.0286898072537625</c:v>
                  </c:pt>
                  <c:pt idx="13">
                    <c:v>6.6019722716453826</c:v>
                  </c:pt>
                </c:numCache>
              </c:numRef>
            </c:plus>
            <c:minus>
              <c:numRef>
                <c:f>'Fig1-source data'!$Q$71:$AD$71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33566551874530171</c:v>
                  </c:pt>
                  <c:pt idx="2">
                    <c:v>0.68741912971581831</c:v>
                  </c:pt>
                  <c:pt idx="3">
                    <c:v>0.97786248800701903</c:v>
                  </c:pt>
                  <c:pt idx="4">
                    <c:v>1.3109278322481068</c:v>
                  </c:pt>
                  <c:pt idx="5">
                    <c:v>1.7046510828467361</c:v>
                  </c:pt>
                  <c:pt idx="6">
                    <c:v>2.2894041916110579</c:v>
                  </c:pt>
                  <c:pt idx="7">
                    <c:v>2.7074087592648191</c:v>
                  </c:pt>
                  <c:pt idx="8">
                    <c:v>3.4243358092396354</c:v>
                  </c:pt>
                  <c:pt idx="9">
                    <c:v>4.1340170507600789</c:v>
                  </c:pt>
                  <c:pt idx="10">
                    <c:v>4.9114358036831121</c:v>
                  </c:pt>
                  <c:pt idx="11">
                    <c:v>5.3859764337438341</c:v>
                  </c:pt>
                  <c:pt idx="12">
                    <c:v>6.0286898072537625</c:v>
                  </c:pt>
                  <c:pt idx="13">
                    <c:v>6.6019722716453826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71:$O$71</c:f>
              <c:numCache>
                <c:formatCode>General</c:formatCode>
                <c:ptCount val="14"/>
                <c:pt idx="0">
                  <c:v>100</c:v>
                </c:pt>
                <c:pt idx="1">
                  <c:v>101.11837231966086</c:v>
                </c:pt>
                <c:pt idx="2">
                  <c:v>101.90797333177193</c:v>
                </c:pt>
                <c:pt idx="3">
                  <c:v>102.65163518742587</c:v>
                </c:pt>
                <c:pt idx="4">
                  <c:v>103.57677180995718</c:v>
                </c:pt>
                <c:pt idx="5">
                  <c:v>104.84497850037569</c:v>
                </c:pt>
                <c:pt idx="6">
                  <c:v>106.2576716254473</c:v>
                </c:pt>
                <c:pt idx="7">
                  <c:v>107.80185569602907</c:v>
                </c:pt>
                <c:pt idx="8">
                  <c:v>109.23609234492601</c:v>
                </c:pt>
                <c:pt idx="9">
                  <c:v>110.87632486472886</c:v>
                </c:pt>
                <c:pt idx="10">
                  <c:v>112.28492902638197</c:v>
                </c:pt>
                <c:pt idx="11">
                  <c:v>113.71077315948936</c:v>
                </c:pt>
                <c:pt idx="12">
                  <c:v>115.04310551354979</c:v>
                </c:pt>
                <c:pt idx="13">
                  <c:v>116.351929198449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261376"/>
        <c:axId val="70292224"/>
      </c:scatterChart>
      <c:valAx>
        <c:axId val="70261376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292224"/>
        <c:crosses val="autoZero"/>
        <c:crossBetween val="midCat"/>
      </c:valAx>
      <c:valAx>
        <c:axId val="70292224"/>
        <c:scaling>
          <c:orientation val="minMax"/>
          <c:max val="130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261376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4391037238"/>
          <c:y val="0.1958985792396202"/>
          <c:w val="0.23541505100309365"/>
          <c:h val="0.29197892691066313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36745420727351"/>
          <c:y val="4.3731276849830629E-2"/>
          <c:w val="0.83517249367612056"/>
          <c:h val="0.85303823308212967"/>
        </c:manualLayout>
      </c:layout>
      <c:scatterChart>
        <c:scatterStyle val="lineMarker"/>
        <c:varyColors val="0"/>
        <c:ser>
          <c:idx val="1"/>
          <c:order val="0"/>
          <c:tx>
            <c:strRef>
              <c:f>'Fig1-source data'!$A$83</c:f>
              <c:strCache>
                <c:ptCount val="1"/>
                <c:pt idx="0">
                  <c:v>DM + aux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83:$AD$8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7150402927501436</c:v>
                  </c:pt>
                  <c:pt idx="2">
                    <c:v>0.94054697920711317</c:v>
                  </c:pt>
                  <c:pt idx="3">
                    <c:v>1.0185046945305367</c:v>
                  </c:pt>
                  <c:pt idx="4">
                    <c:v>0.92559573463865197</c:v>
                  </c:pt>
                  <c:pt idx="5">
                    <c:v>1.0603861647926272</c:v>
                  </c:pt>
                  <c:pt idx="6">
                    <c:v>1.0970395471094978</c:v>
                  </c:pt>
                  <c:pt idx="7">
                    <c:v>1.3416607198740473</c:v>
                  </c:pt>
                  <c:pt idx="8">
                    <c:v>1.1538060265065562</c:v>
                  </c:pt>
                  <c:pt idx="9">
                    <c:v>1.2485118948565881</c:v>
                  </c:pt>
                  <c:pt idx="10">
                    <c:v>1.2659949575054072</c:v>
                  </c:pt>
                  <c:pt idx="11">
                    <c:v>1.1609648503934602</c:v>
                  </c:pt>
                  <c:pt idx="12">
                    <c:v>0.88042241078889372</c:v>
                  </c:pt>
                  <c:pt idx="13">
                    <c:v>1.3370706650426634</c:v>
                  </c:pt>
                </c:numCache>
              </c:numRef>
            </c:plus>
            <c:minus>
              <c:numRef>
                <c:f>'Fig1-source data'!$Q$83:$AD$83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7150402927501436</c:v>
                  </c:pt>
                  <c:pt idx="2">
                    <c:v>0.94054697920711317</c:v>
                  </c:pt>
                  <c:pt idx="3">
                    <c:v>1.0185046945305367</c:v>
                  </c:pt>
                  <c:pt idx="4">
                    <c:v>0.92559573463865197</c:v>
                  </c:pt>
                  <c:pt idx="5">
                    <c:v>1.0603861647926272</c:v>
                  </c:pt>
                  <c:pt idx="6">
                    <c:v>1.0970395471094978</c:v>
                  </c:pt>
                  <c:pt idx="7">
                    <c:v>1.3416607198740473</c:v>
                  </c:pt>
                  <c:pt idx="8">
                    <c:v>1.1538060265065562</c:v>
                  </c:pt>
                  <c:pt idx="9">
                    <c:v>1.2485118948565881</c:v>
                  </c:pt>
                  <c:pt idx="10">
                    <c:v>1.2659949575054072</c:v>
                  </c:pt>
                  <c:pt idx="11">
                    <c:v>1.1609648503934602</c:v>
                  </c:pt>
                  <c:pt idx="12">
                    <c:v>0.88042241078889372</c:v>
                  </c:pt>
                  <c:pt idx="13">
                    <c:v>1.3370706650426634</c:v>
                  </c:pt>
                </c:numCache>
              </c:numRef>
            </c:minus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83:$O$83</c:f>
              <c:numCache>
                <c:formatCode>General</c:formatCode>
                <c:ptCount val="14"/>
                <c:pt idx="0">
                  <c:v>100</c:v>
                </c:pt>
                <c:pt idx="1">
                  <c:v>100.44124684327164</c:v>
                </c:pt>
                <c:pt idx="2">
                  <c:v>100.69542488756736</c:v>
                </c:pt>
                <c:pt idx="3">
                  <c:v>100.86637354140497</c:v>
                </c:pt>
                <c:pt idx="4">
                  <c:v>101.17855512376399</c:v>
                </c:pt>
                <c:pt idx="5">
                  <c:v>101.61199681627211</c:v>
                </c:pt>
                <c:pt idx="6">
                  <c:v>101.46885384142145</c:v>
                </c:pt>
                <c:pt idx="7">
                  <c:v>101.81469082242329</c:v>
                </c:pt>
                <c:pt idx="8">
                  <c:v>101.94642563603009</c:v>
                </c:pt>
                <c:pt idx="9">
                  <c:v>102.04625055922163</c:v>
                </c:pt>
                <c:pt idx="10">
                  <c:v>101.97620781960575</c:v>
                </c:pt>
                <c:pt idx="11">
                  <c:v>102.29741267961579</c:v>
                </c:pt>
                <c:pt idx="12">
                  <c:v>102.64776858920692</c:v>
                </c:pt>
                <c:pt idx="13">
                  <c:v>102.74080976983295</c:v>
                </c:pt>
              </c:numCache>
            </c:numRef>
          </c:yVal>
          <c:smooth val="0"/>
        </c:ser>
        <c:ser>
          <c:idx val="2"/>
          <c:order val="1"/>
          <c:tx>
            <c:strRef>
              <c:f>'Fig1-source data'!$A$84</c:f>
              <c:strCache>
                <c:ptCount val="1"/>
                <c:pt idx="0">
                  <c:v>FC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84:$AD$8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5383836670692104</c:v>
                  </c:pt>
                  <c:pt idx="2">
                    <c:v>1.0295687630016348</c:v>
                  </c:pt>
                  <c:pt idx="3">
                    <c:v>1.3510463320330075</c:v>
                  </c:pt>
                  <c:pt idx="4">
                    <c:v>1.8099970633582363</c:v>
                  </c:pt>
                  <c:pt idx="5">
                    <c:v>2.1473668867139137</c:v>
                  </c:pt>
                  <c:pt idx="6">
                    <c:v>2.5278869570388567</c:v>
                  </c:pt>
                  <c:pt idx="7">
                    <c:v>3.2496032485102919</c:v>
                  </c:pt>
                  <c:pt idx="8">
                    <c:v>3.3744062580578165</c:v>
                  </c:pt>
                  <c:pt idx="9">
                    <c:v>3.5363063993249355</c:v>
                  </c:pt>
                  <c:pt idx="10">
                    <c:v>3.7488240799961905</c:v>
                  </c:pt>
                  <c:pt idx="11">
                    <c:v>3.8693529766426327</c:v>
                  </c:pt>
                  <c:pt idx="12">
                    <c:v>4.0840591466212155</c:v>
                  </c:pt>
                  <c:pt idx="13">
                    <c:v>4.3100303443875099</c:v>
                  </c:pt>
                </c:numCache>
              </c:numRef>
            </c:plus>
            <c:minus>
              <c:numRef>
                <c:f>'Fig1-source data'!$Q$84:$AD$84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85383836670692104</c:v>
                  </c:pt>
                  <c:pt idx="2">
                    <c:v>1.0295687630016348</c:v>
                  </c:pt>
                  <c:pt idx="3">
                    <c:v>1.3510463320330075</c:v>
                  </c:pt>
                  <c:pt idx="4">
                    <c:v>1.8099970633582363</c:v>
                  </c:pt>
                  <c:pt idx="5">
                    <c:v>2.1473668867139137</c:v>
                  </c:pt>
                  <c:pt idx="6">
                    <c:v>2.5278869570388567</c:v>
                  </c:pt>
                  <c:pt idx="7">
                    <c:v>3.2496032485102919</c:v>
                  </c:pt>
                  <c:pt idx="8">
                    <c:v>3.3744062580578165</c:v>
                  </c:pt>
                  <c:pt idx="9">
                    <c:v>3.5363063993249355</c:v>
                  </c:pt>
                  <c:pt idx="10">
                    <c:v>3.7488240799961905</c:v>
                  </c:pt>
                  <c:pt idx="11">
                    <c:v>3.8693529766426327</c:v>
                  </c:pt>
                  <c:pt idx="12">
                    <c:v>4.0840591466212155</c:v>
                  </c:pt>
                  <c:pt idx="13">
                    <c:v>4.3100303443875099</c:v>
                  </c:pt>
                </c:numCache>
              </c:numRef>
            </c:minus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84:$O$84</c:f>
              <c:numCache>
                <c:formatCode>General</c:formatCode>
                <c:ptCount val="14"/>
                <c:pt idx="0">
                  <c:v>100</c:v>
                </c:pt>
                <c:pt idx="1">
                  <c:v>102.12146813383227</c:v>
                </c:pt>
                <c:pt idx="2">
                  <c:v>103.41644409505663</c:v>
                </c:pt>
                <c:pt idx="3">
                  <c:v>104.94506279537113</c:v>
                </c:pt>
                <c:pt idx="4">
                  <c:v>106.47265921661985</c:v>
                </c:pt>
                <c:pt idx="5">
                  <c:v>108.07930294832074</c:v>
                </c:pt>
                <c:pt idx="6">
                  <c:v>109.45326098636276</c:v>
                </c:pt>
                <c:pt idx="7">
                  <c:v>111.37901340717845</c:v>
                </c:pt>
                <c:pt idx="8">
                  <c:v>113.40903695308801</c:v>
                </c:pt>
                <c:pt idx="9">
                  <c:v>115.46182581183952</c:v>
                </c:pt>
                <c:pt idx="10">
                  <c:v>117.73129677337671</c:v>
                </c:pt>
                <c:pt idx="11">
                  <c:v>119.85284385303909</c:v>
                </c:pt>
                <c:pt idx="12">
                  <c:v>121.63800090740195</c:v>
                </c:pt>
                <c:pt idx="13">
                  <c:v>123.80728971258223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1-source data'!$A$85</c:f>
              <c:strCache>
                <c:ptCount val="1"/>
                <c:pt idx="0">
                  <c:v>FC+aux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triangle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85:$AD$8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9346991392485655</c:v>
                  </c:pt>
                  <c:pt idx="2">
                    <c:v>0.639993076837445</c:v>
                  </c:pt>
                  <c:pt idx="3">
                    <c:v>0.51776135280792224</c:v>
                  </c:pt>
                  <c:pt idx="4">
                    <c:v>0.69304273275320905</c:v>
                  </c:pt>
                  <c:pt idx="5">
                    <c:v>0.963704040440722</c:v>
                  </c:pt>
                  <c:pt idx="6">
                    <c:v>1.3424565593623263</c:v>
                  </c:pt>
                  <c:pt idx="7">
                    <c:v>1.6064232752992247</c:v>
                  </c:pt>
                  <c:pt idx="8">
                    <c:v>1.7863645007114808</c:v>
                  </c:pt>
                  <c:pt idx="9">
                    <c:v>1.8284561984399488</c:v>
                  </c:pt>
                  <c:pt idx="10">
                    <c:v>1.8506651253856485</c:v>
                  </c:pt>
                  <c:pt idx="11">
                    <c:v>2.0338569988310509</c:v>
                  </c:pt>
                  <c:pt idx="12">
                    <c:v>1.9586826273550997</c:v>
                  </c:pt>
                  <c:pt idx="13">
                    <c:v>2.4175010928639398</c:v>
                  </c:pt>
                </c:numCache>
              </c:numRef>
            </c:plus>
            <c:minus>
              <c:numRef>
                <c:f>'Fig1-source data'!$Q$85:$AD$85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29346991392485655</c:v>
                  </c:pt>
                  <c:pt idx="2">
                    <c:v>0.639993076837445</c:v>
                  </c:pt>
                  <c:pt idx="3">
                    <c:v>0.51776135280792224</c:v>
                  </c:pt>
                  <c:pt idx="4">
                    <c:v>0.69304273275320905</c:v>
                  </c:pt>
                  <c:pt idx="5">
                    <c:v>0.963704040440722</c:v>
                  </c:pt>
                  <c:pt idx="6">
                    <c:v>1.3424565593623263</c:v>
                  </c:pt>
                  <c:pt idx="7">
                    <c:v>1.6064232752992247</c:v>
                  </c:pt>
                  <c:pt idx="8">
                    <c:v>1.7863645007114808</c:v>
                  </c:pt>
                  <c:pt idx="9">
                    <c:v>1.8284561984399488</c:v>
                  </c:pt>
                  <c:pt idx="10">
                    <c:v>1.8506651253856485</c:v>
                  </c:pt>
                  <c:pt idx="11">
                    <c:v>2.0338569988310509</c:v>
                  </c:pt>
                  <c:pt idx="12">
                    <c:v>1.9586826273550997</c:v>
                  </c:pt>
                  <c:pt idx="13">
                    <c:v>2.4175010928639398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85:$O$85</c:f>
              <c:numCache>
                <c:formatCode>General</c:formatCode>
                <c:ptCount val="14"/>
                <c:pt idx="0">
                  <c:v>100</c:v>
                </c:pt>
                <c:pt idx="1">
                  <c:v>100.96803888814297</c:v>
                </c:pt>
                <c:pt idx="2">
                  <c:v>101.78507917740349</c:v>
                </c:pt>
                <c:pt idx="3">
                  <c:v>102.93316744574712</c:v>
                </c:pt>
                <c:pt idx="4">
                  <c:v>103.90824075671635</c:v>
                </c:pt>
                <c:pt idx="5">
                  <c:v>104.72396818445522</c:v>
                </c:pt>
                <c:pt idx="6">
                  <c:v>106.0977310705797</c:v>
                </c:pt>
                <c:pt idx="7">
                  <c:v>107.62065650149064</c:v>
                </c:pt>
                <c:pt idx="8">
                  <c:v>109.28106371147889</c:v>
                </c:pt>
                <c:pt idx="9">
                  <c:v>110.93931249892445</c:v>
                </c:pt>
                <c:pt idx="10">
                  <c:v>112.55737764350086</c:v>
                </c:pt>
                <c:pt idx="11">
                  <c:v>114.16471000651262</c:v>
                </c:pt>
                <c:pt idx="12">
                  <c:v>115.64873630025045</c:v>
                </c:pt>
                <c:pt idx="13">
                  <c:v>116.86293583296265</c:v>
                </c:pt>
              </c:numCache>
            </c:numRef>
          </c:yVal>
          <c:smooth val="0"/>
        </c:ser>
        <c:ser>
          <c:idx val="4"/>
          <c:order val="3"/>
          <c:tx>
            <c:strRef>
              <c:f>'Fig1-source data'!$A$86</c:f>
              <c:strCache>
                <c:ptCount val="1"/>
                <c:pt idx="0">
                  <c:v>10NAA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minus"/>
            <c:errValType val="cust"/>
            <c:noEndCap val="0"/>
            <c:plus>
              <c:numRef>
                <c:f>'Fig1-source data'!$Q$86:$AD$8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5840020127202258</c:v>
                  </c:pt>
                  <c:pt idx="2">
                    <c:v>0.73031364861925163</c:v>
                  </c:pt>
                  <c:pt idx="3">
                    <c:v>0.94545985671412058</c:v>
                  </c:pt>
                  <c:pt idx="4">
                    <c:v>1.4061855164774462</c:v>
                  </c:pt>
                  <c:pt idx="5">
                    <c:v>1.3988848069700601</c:v>
                  </c:pt>
                  <c:pt idx="6">
                    <c:v>1.6266565415227581</c:v>
                  </c:pt>
                  <c:pt idx="7">
                    <c:v>1.8986867959819274</c:v>
                  </c:pt>
                  <c:pt idx="8">
                    <c:v>2.0814282991232642</c:v>
                  </c:pt>
                  <c:pt idx="9">
                    <c:v>2.1132870833938786</c:v>
                  </c:pt>
                  <c:pt idx="10">
                    <c:v>2.1199876914091393</c:v>
                  </c:pt>
                  <c:pt idx="11">
                    <c:v>2.3378482823318789</c:v>
                  </c:pt>
                  <c:pt idx="12">
                    <c:v>2.5069948137780753</c:v>
                  </c:pt>
                  <c:pt idx="13">
                    <c:v>2.6453427462220538</c:v>
                  </c:pt>
                </c:numCache>
              </c:numRef>
            </c:plus>
            <c:minus>
              <c:numRef>
                <c:f>'Fig1-source data'!$Q$86:$AD$86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45840020127202258</c:v>
                  </c:pt>
                  <c:pt idx="2">
                    <c:v>0.73031364861925163</c:v>
                  </c:pt>
                  <c:pt idx="3">
                    <c:v>0.94545985671412058</c:v>
                  </c:pt>
                  <c:pt idx="4">
                    <c:v>1.4061855164774462</c:v>
                  </c:pt>
                  <c:pt idx="5">
                    <c:v>1.3988848069700601</c:v>
                  </c:pt>
                  <c:pt idx="6">
                    <c:v>1.6266565415227581</c:v>
                  </c:pt>
                  <c:pt idx="7">
                    <c:v>1.8986867959819274</c:v>
                  </c:pt>
                  <c:pt idx="8">
                    <c:v>2.0814282991232642</c:v>
                  </c:pt>
                  <c:pt idx="9">
                    <c:v>2.1132870833938786</c:v>
                  </c:pt>
                  <c:pt idx="10">
                    <c:v>2.1199876914091393</c:v>
                  </c:pt>
                  <c:pt idx="11">
                    <c:v>2.3378482823318789</c:v>
                  </c:pt>
                  <c:pt idx="12">
                    <c:v>2.5069948137780753</c:v>
                  </c:pt>
                  <c:pt idx="13">
                    <c:v>2.6453427462220538</c:v>
                  </c:pt>
                </c:numCache>
              </c:numRef>
            </c:minus>
            <c:spPr>
              <a:ln>
                <a:solidFill>
                  <a:schemeClr val="tx1"/>
                </a:solidFill>
              </a:ln>
            </c:spPr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86:$O$86</c:f>
              <c:numCache>
                <c:formatCode>General</c:formatCode>
                <c:ptCount val="14"/>
                <c:pt idx="0">
                  <c:v>100</c:v>
                </c:pt>
                <c:pt idx="1">
                  <c:v>101.22499150453496</c:v>
                </c:pt>
                <c:pt idx="2">
                  <c:v>101.86159450921924</c:v>
                </c:pt>
                <c:pt idx="3">
                  <c:v>102.83762510085977</c:v>
                </c:pt>
                <c:pt idx="4">
                  <c:v>104.28267851538055</c:v>
                </c:pt>
                <c:pt idx="5">
                  <c:v>105.17509915719323</c:v>
                </c:pt>
                <c:pt idx="6">
                  <c:v>106.05486469965575</c:v>
                </c:pt>
                <c:pt idx="7">
                  <c:v>107.47130489214867</c:v>
                </c:pt>
                <c:pt idx="8">
                  <c:v>108.8910869275033</c:v>
                </c:pt>
                <c:pt idx="9">
                  <c:v>110.13493725196588</c:v>
                </c:pt>
                <c:pt idx="10">
                  <c:v>111.39121386230659</c:v>
                </c:pt>
                <c:pt idx="11">
                  <c:v>112.3987276113179</c:v>
                </c:pt>
                <c:pt idx="12">
                  <c:v>113.56259270693101</c:v>
                </c:pt>
                <c:pt idx="13">
                  <c:v>114.39022541831365</c:v>
                </c:pt>
              </c:numCache>
            </c:numRef>
          </c:yVal>
          <c:smooth val="0"/>
        </c:ser>
        <c:ser>
          <c:idx val="5"/>
          <c:order val="4"/>
          <c:tx>
            <c:strRef>
              <c:f>'Fig1-source data'!$A$87</c:f>
              <c:strCache>
                <c:ptCount val="1"/>
                <c:pt idx="0">
                  <c:v>10NAA +aux</c:v>
                </c:pt>
              </c:strCache>
            </c:strRef>
          </c:tx>
          <c:spPr>
            <a:ln w="19050">
              <a:solidFill>
                <a:srgbClr val="FF00FF"/>
              </a:solidFill>
            </a:ln>
          </c:spPr>
          <c:marker>
            <c:symbol val="diamond"/>
            <c:size val="5"/>
            <c:spPr>
              <a:solidFill>
                <a:srgbClr val="FF00FF"/>
              </a:solidFill>
              <a:ln>
                <a:solidFill>
                  <a:srgbClr val="FF00FF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Q$87:$AD$8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1744203354413718</c:v>
                  </c:pt>
                  <c:pt idx="2">
                    <c:v>0.54782012006430736</c:v>
                  </c:pt>
                  <c:pt idx="3">
                    <c:v>0.76180899249353973</c:v>
                  </c:pt>
                  <c:pt idx="4">
                    <c:v>0.91271599543148929</c:v>
                  </c:pt>
                  <c:pt idx="5">
                    <c:v>1.1523076139548267</c:v>
                  </c:pt>
                  <c:pt idx="6">
                    <c:v>1.2699844975700649</c:v>
                  </c:pt>
                  <c:pt idx="7">
                    <c:v>1.4059552455996764</c:v>
                  </c:pt>
                  <c:pt idx="8">
                    <c:v>1.4888484816815193</c:v>
                  </c:pt>
                  <c:pt idx="9">
                    <c:v>1.3781776983938929</c:v>
                  </c:pt>
                  <c:pt idx="10">
                    <c:v>1.4557358862716903</c:v>
                  </c:pt>
                  <c:pt idx="11">
                    <c:v>1.6316144440399225</c:v>
                  </c:pt>
                  <c:pt idx="12">
                    <c:v>1.5184515643944032</c:v>
                  </c:pt>
                  <c:pt idx="13">
                    <c:v>1.546262992608586</c:v>
                  </c:pt>
                </c:numCache>
              </c:numRef>
            </c:plus>
            <c:minus>
              <c:numRef>
                <c:f>'Fig1-source data'!$Q$87:$AD$87</c:f>
                <c:numCache>
                  <c:formatCode>General</c:formatCode>
                  <c:ptCount val="14"/>
                  <c:pt idx="0">
                    <c:v>0</c:v>
                  </c:pt>
                  <c:pt idx="1">
                    <c:v>0.61744203354413718</c:v>
                  </c:pt>
                  <c:pt idx="2">
                    <c:v>0.54782012006430736</c:v>
                  </c:pt>
                  <c:pt idx="3">
                    <c:v>0.76180899249353973</c:v>
                  </c:pt>
                  <c:pt idx="4">
                    <c:v>0.91271599543148929</c:v>
                  </c:pt>
                  <c:pt idx="5">
                    <c:v>1.1523076139548267</c:v>
                  </c:pt>
                  <c:pt idx="6">
                    <c:v>1.2699844975700649</c:v>
                  </c:pt>
                  <c:pt idx="7">
                    <c:v>1.4059552455996764</c:v>
                  </c:pt>
                  <c:pt idx="8">
                    <c:v>1.4888484816815193</c:v>
                  </c:pt>
                  <c:pt idx="9">
                    <c:v>1.3781776983938929</c:v>
                  </c:pt>
                  <c:pt idx="10">
                    <c:v>1.4557358862716903</c:v>
                  </c:pt>
                  <c:pt idx="11">
                    <c:v>1.6316144440399225</c:v>
                  </c:pt>
                  <c:pt idx="12">
                    <c:v>1.5184515643944032</c:v>
                  </c:pt>
                  <c:pt idx="13">
                    <c:v>1.546262992608586</c:v>
                  </c:pt>
                </c:numCache>
              </c:numRef>
            </c:minus>
            <c:spPr>
              <a:ln>
                <a:solidFill>
                  <a:srgbClr val="FF00FF"/>
                </a:solidFill>
              </a:ln>
            </c:spPr>
          </c:errBars>
          <c:xVal>
            <c:numRef>
              <c:f>'Fig1-source data'!$B$66:$O$66</c:f>
              <c:numCache>
                <c:formatCode>General</c:formatCode>
                <c:ptCount val="14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30</c:v>
                </c:pt>
                <c:pt idx="4">
                  <c:v>40</c:v>
                </c:pt>
                <c:pt idx="5">
                  <c:v>50</c:v>
                </c:pt>
                <c:pt idx="6">
                  <c:v>60</c:v>
                </c:pt>
                <c:pt idx="7">
                  <c:v>70</c:v>
                </c:pt>
                <c:pt idx="8">
                  <c:v>80</c:v>
                </c:pt>
                <c:pt idx="9">
                  <c:v>90</c:v>
                </c:pt>
                <c:pt idx="10">
                  <c:v>100</c:v>
                </c:pt>
                <c:pt idx="11">
                  <c:v>110</c:v>
                </c:pt>
                <c:pt idx="12">
                  <c:v>120</c:v>
                </c:pt>
                <c:pt idx="13">
                  <c:v>130</c:v>
                </c:pt>
              </c:numCache>
            </c:numRef>
          </c:xVal>
          <c:yVal>
            <c:numRef>
              <c:f>'Fig1-source data'!$B$87:$O$87</c:f>
              <c:numCache>
                <c:formatCode>General</c:formatCode>
                <c:ptCount val="14"/>
                <c:pt idx="0">
                  <c:v>100</c:v>
                </c:pt>
                <c:pt idx="1">
                  <c:v>101.09630050446565</c:v>
                </c:pt>
                <c:pt idx="2">
                  <c:v>101.48184680491663</c:v>
                </c:pt>
                <c:pt idx="3">
                  <c:v>101.55257879571245</c:v>
                </c:pt>
                <c:pt idx="4">
                  <c:v>102.09618438101626</c:v>
                </c:pt>
                <c:pt idx="5">
                  <c:v>102.46048108335435</c:v>
                </c:pt>
                <c:pt idx="6">
                  <c:v>103.03639621281759</c:v>
                </c:pt>
                <c:pt idx="7">
                  <c:v>103.21558013058463</c:v>
                </c:pt>
                <c:pt idx="8">
                  <c:v>103.40295318491411</c:v>
                </c:pt>
                <c:pt idx="9">
                  <c:v>103.84319437883458</c:v>
                </c:pt>
                <c:pt idx="10">
                  <c:v>103.84198517621792</c:v>
                </c:pt>
                <c:pt idx="11">
                  <c:v>104.12889155521289</c:v>
                </c:pt>
                <c:pt idx="12">
                  <c:v>104.52421175090582</c:v>
                </c:pt>
                <c:pt idx="13">
                  <c:v>104.6765747501762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40448"/>
        <c:axId val="70442368"/>
      </c:scatterChart>
      <c:valAx>
        <c:axId val="70440448"/>
        <c:scaling>
          <c:orientation val="minMax"/>
          <c:max val="140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442368"/>
        <c:crosses val="autoZero"/>
        <c:crossBetween val="midCat"/>
      </c:valAx>
      <c:valAx>
        <c:axId val="70442368"/>
        <c:scaling>
          <c:orientation val="minMax"/>
          <c:max val="130"/>
          <c:min val="1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of initial length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440448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15083654391037238"/>
          <c:y val="0.1958985792396202"/>
          <c:w val="0.22103732950466617"/>
          <c:h val="0.29075888787602555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7250438933228585"/>
          <c:y val="3.5037412775414285E-2"/>
          <c:w val="0.76472369525237915"/>
          <c:h val="0.8499924311766075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1-source data'!$Z$114</c:f>
              <c:strCache>
                <c:ptCount val="1"/>
                <c:pt idx="0">
                  <c:v>NAA+auxinole</c:v>
                </c:pt>
              </c:strCache>
            </c:strRef>
          </c:tx>
          <c:spPr>
            <a:ln w="19050">
              <a:solidFill>
                <a:schemeClr val="tx1"/>
              </a:solidFill>
              <a:prstDash val="solid"/>
            </a:ln>
          </c:spPr>
          <c:marker>
            <c:symbol val="diamond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D$115:$AD$178</c:f>
                <c:numCache>
                  <c:formatCode>General</c:formatCode>
                  <c:ptCount val="64"/>
                  <c:pt idx="0">
                    <c:v>74.778956083357158</c:v>
                  </c:pt>
                  <c:pt idx="1">
                    <c:v>60.141029291574284</c:v>
                  </c:pt>
                  <c:pt idx="2">
                    <c:v>49.985991946911106</c:v>
                  </c:pt>
                  <c:pt idx="3">
                    <c:v>42.640929550335393</c:v>
                  </c:pt>
                  <c:pt idx="4">
                    <c:v>28.918456125226811</c:v>
                  </c:pt>
                  <c:pt idx="5">
                    <c:v>30.591797380997388</c:v>
                  </c:pt>
                  <c:pt idx="6">
                    <c:v>21.687414497429913</c:v>
                  </c:pt>
                  <c:pt idx="7">
                    <c:v>21.43685776686192</c:v>
                  </c:pt>
                  <c:pt idx="8">
                    <c:v>17.610698651671967</c:v>
                  </c:pt>
                  <c:pt idx="9">
                    <c:v>17.29026503315281</c:v>
                  </c:pt>
                  <c:pt idx="10">
                    <c:v>12.181673188304911</c:v>
                  </c:pt>
                  <c:pt idx="11">
                    <c:v>12.748791115892754</c:v>
                  </c:pt>
                  <c:pt idx="12">
                    <c:v>220.55679157135478</c:v>
                  </c:pt>
                  <c:pt idx="13">
                    <c:v>35.048905612966941</c:v>
                  </c:pt>
                  <c:pt idx="14">
                    <c:v>45.285212026112916</c:v>
                  </c:pt>
                  <c:pt idx="15">
                    <c:v>62.363991818863987</c:v>
                  </c:pt>
                  <c:pt idx="16">
                    <c:v>94.775948683812757</c:v>
                  </c:pt>
                  <c:pt idx="17">
                    <c:v>101.7689905406683</c:v>
                  </c:pt>
                  <c:pt idx="18">
                    <c:v>123.31335179533515</c:v>
                  </c:pt>
                  <c:pt idx="19">
                    <c:v>137.99363300619999</c:v>
                  </c:pt>
                  <c:pt idx="20">
                    <c:v>166.03358724542275</c:v>
                  </c:pt>
                  <c:pt idx="21">
                    <c:v>179.97992435546769</c:v>
                  </c:pt>
                  <c:pt idx="22">
                    <c:v>193.81300440115049</c:v>
                  </c:pt>
                  <c:pt idx="23">
                    <c:v>206.00614420125177</c:v>
                  </c:pt>
                  <c:pt idx="24">
                    <c:v>207.2756193113799</c:v>
                  </c:pt>
                  <c:pt idx="25">
                    <c:v>213.03211456961176</c:v>
                  </c:pt>
                  <c:pt idx="26">
                    <c:v>229.43918321057106</c:v>
                  </c:pt>
                  <c:pt idx="27">
                    <c:v>236.63066557612493</c:v>
                  </c:pt>
                  <c:pt idx="28">
                    <c:v>248.43244370435252</c:v>
                  </c:pt>
                  <c:pt idx="29">
                    <c:v>235.56980518238484</c:v>
                  </c:pt>
                  <c:pt idx="30">
                    <c:v>242.14839316281572</c:v>
                  </c:pt>
                  <c:pt idx="31">
                    <c:v>258.46270972601883</c:v>
                  </c:pt>
                  <c:pt idx="32">
                    <c:v>225.44125158822789</c:v>
                  </c:pt>
                  <c:pt idx="33">
                    <c:v>258.836734385954</c:v>
                  </c:pt>
                  <c:pt idx="34">
                    <c:v>251.92507457707484</c:v>
                  </c:pt>
                  <c:pt idx="35">
                    <c:v>294.01055892872967</c:v>
                  </c:pt>
                  <c:pt idx="36">
                    <c:v>306.17015778308092</c:v>
                  </c:pt>
                  <c:pt idx="37">
                    <c:v>336.30299358403568</c:v>
                  </c:pt>
                  <c:pt idx="38">
                    <c:v>314.85201627219465</c:v>
                  </c:pt>
                  <c:pt idx="39">
                    <c:v>355.1612894639087</c:v>
                  </c:pt>
                  <c:pt idx="40">
                    <c:v>361.48213655022664</c:v>
                  </c:pt>
                  <c:pt idx="41">
                    <c:v>381.26018049008718</c:v>
                  </c:pt>
                  <c:pt idx="42">
                    <c:v>418.98774815927999</c:v>
                  </c:pt>
                  <c:pt idx="43">
                    <c:v>430.70479138306865</c:v>
                  </c:pt>
                  <c:pt idx="44">
                    <c:v>466.52320763449922</c:v>
                  </c:pt>
                  <c:pt idx="45">
                    <c:v>460.78026088870735</c:v>
                  </c:pt>
                  <c:pt idx="46">
                    <c:v>527.99982640298401</c:v>
                  </c:pt>
                  <c:pt idx="47">
                    <c:v>526.05769900482323</c:v>
                  </c:pt>
                  <c:pt idx="48">
                    <c:v>518.5908956563602</c:v>
                  </c:pt>
                  <c:pt idx="49">
                    <c:v>588.43993068586349</c:v>
                  </c:pt>
                  <c:pt idx="50">
                    <c:v>634.0059709700447</c:v>
                  </c:pt>
                  <c:pt idx="51">
                    <c:v>653.18451788468599</c:v>
                  </c:pt>
                  <c:pt idx="52">
                    <c:v>672.6687053904526</c:v>
                  </c:pt>
                  <c:pt idx="53">
                    <c:v>673.88553014217359</c:v>
                  </c:pt>
                  <c:pt idx="54">
                    <c:v>604.58406300530316</c:v>
                  </c:pt>
                  <c:pt idx="55">
                    <c:v>672.72694492558935</c:v>
                  </c:pt>
                  <c:pt idx="56">
                    <c:v>706.1750988866595</c:v>
                  </c:pt>
                  <c:pt idx="57">
                    <c:v>747.912758076047</c:v>
                  </c:pt>
                  <c:pt idx="58">
                    <c:v>789.09700286778184</c:v>
                  </c:pt>
                  <c:pt idx="59">
                    <c:v>741.40726226840457</c:v>
                  </c:pt>
                  <c:pt idx="60">
                    <c:v>783.20796591428007</c:v>
                  </c:pt>
                  <c:pt idx="61">
                    <c:v>769.21870556082092</c:v>
                  </c:pt>
                  <c:pt idx="62">
                    <c:v>733.29148563014633</c:v>
                  </c:pt>
                  <c:pt idx="63">
                    <c:v>731.32821639215808</c:v>
                  </c:pt>
                </c:numCache>
              </c:numRef>
            </c:plus>
            <c:minus>
              <c:numRef>
                <c:f>'Fig1-source data'!$AD$115:$AD$178</c:f>
                <c:numCache>
                  <c:formatCode>General</c:formatCode>
                  <c:ptCount val="64"/>
                  <c:pt idx="0">
                    <c:v>74.778956083357158</c:v>
                  </c:pt>
                  <c:pt idx="1">
                    <c:v>60.141029291574284</c:v>
                  </c:pt>
                  <c:pt idx="2">
                    <c:v>49.985991946911106</c:v>
                  </c:pt>
                  <c:pt idx="3">
                    <c:v>42.640929550335393</c:v>
                  </c:pt>
                  <c:pt idx="4">
                    <c:v>28.918456125226811</c:v>
                  </c:pt>
                  <c:pt idx="5">
                    <c:v>30.591797380997388</c:v>
                  </c:pt>
                  <c:pt idx="6">
                    <c:v>21.687414497429913</c:v>
                  </c:pt>
                  <c:pt idx="7">
                    <c:v>21.43685776686192</c:v>
                  </c:pt>
                  <c:pt idx="8">
                    <c:v>17.610698651671967</c:v>
                  </c:pt>
                  <c:pt idx="9">
                    <c:v>17.29026503315281</c:v>
                  </c:pt>
                  <c:pt idx="10">
                    <c:v>12.181673188304911</c:v>
                  </c:pt>
                  <c:pt idx="11">
                    <c:v>12.748791115892754</c:v>
                  </c:pt>
                  <c:pt idx="12">
                    <c:v>220.55679157135478</c:v>
                  </c:pt>
                  <c:pt idx="13">
                    <c:v>35.048905612966941</c:v>
                  </c:pt>
                  <c:pt idx="14">
                    <c:v>45.285212026112916</c:v>
                  </c:pt>
                  <c:pt idx="15">
                    <c:v>62.363991818863987</c:v>
                  </c:pt>
                  <c:pt idx="16">
                    <c:v>94.775948683812757</c:v>
                  </c:pt>
                  <c:pt idx="17">
                    <c:v>101.7689905406683</c:v>
                  </c:pt>
                  <c:pt idx="18">
                    <c:v>123.31335179533515</c:v>
                  </c:pt>
                  <c:pt idx="19">
                    <c:v>137.99363300619999</c:v>
                  </c:pt>
                  <c:pt idx="20">
                    <c:v>166.03358724542275</c:v>
                  </c:pt>
                  <c:pt idx="21">
                    <c:v>179.97992435546769</c:v>
                  </c:pt>
                  <c:pt idx="22">
                    <c:v>193.81300440115049</c:v>
                  </c:pt>
                  <c:pt idx="23">
                    <c:v>206.00614420125177</c:v>
                  </c:pt>
                  <c:pt idx="24">
                    <c:v>207.2756193113799</c:v>
                  </c:pt>
                  <c:pt idx="25">
                    <c:v>213.03211456961176</c:v>
                  </c:pt>
                  <c:pt idx="26">
                    <c:v>229.43918321057106</c:v>
                  </c:pt>
                  <c:pt idx="27">
                    <c:v>236.63066557612493</c:v>
                  </c:pt>
                  <c:pt idx="28">
                    <c:v>248.43244370435252</c:v>
                  </c:pt>
                  <c:pt idx="29">
                    <c:v>235.56980518238484</c:v>
                  </c:pt>
                  <c:pt idx="30">
                    <c:v>242.14839316281572</c:v>
                  </c:pt>
                  <c:pt idx="31">
                    <c:v>258.46270972601883</c:v>
                  </c:pt>
                  <c:pt idx="32">
                    <c:v>225.44125158822789</c:v>
                  </c:pt>
                  <c:pt idx="33">
                    <c:v>258.836734385954</c:v>
                  </c:pt>
                  <c:pt idx="34">
                    <c:v>251.92507457707484</c:v>
                  </c:pt>
                  <c:pt idx="35">
                    <c:v>294.01055892872967</c:v>
                  </c:pt>
                  <c:pt idx="36">
                    <c:v>306.17015778308092</c:v>
                  </c:pt>
                  <c:pt idx="37">
                    <c:v>336.30299358403568</c:v>
                  </c:pt>
                  <c:pt idx="38">
                    <c:v>314.85201627219465</c:v>
                  </c:pt>
                  <c:pt idx="39">
                    <c:v>355.1612894639087</c:v>
                  </c:pt>
                  <c:pt idx="40">
                    <c:v>361.48213655022664</c:v>
                  </c:pt>
                  <c:pt idx="41">
                    <c:v>381.26018049008718</c:v>
                  </c:pt>
                  <c:pt idx="42">
                    <c:v>418.98774815927999</c:v>
                  </c:pt>
                  <c:pt idx="43">
                    <c:v>430.70479138306865</c:v>
                  </c:pt>
                  <c:pt idx="44">
                    <c:v>466.52320763449922</c:v>
                  </c:pt>
                  <c:pt idx="45">
                    <c:v>460.78026088870735</c:v>
                  </c:pt>
                  <c:pt idx="46">
                    <c:v>527.99982640298401</c:v>
                  </c:pt>
                  <c:pt idx="47">
                    <c:v>526.05769900482323</c:v>
                  </c:pt>
                  <c:pt idx="48">
                    <c:v>518.5908956563602</c:v>
                  </c:pt>
                  <c:pt idx="49">
                    <c:v>588.43993068586349</c:v>
                  </c:pt>
                  <c:pt idx="50">
                    <c:v>634.0059709700447</c:v>
                  </c:pt>
                  <c:pt idx="51">
                    <c:v>653.18451788468599</c:v>
                  </c:pt>
                  <c:pt idx="52">
                    <c:v>672.6687053904526</c:v>
                  </c:pt>
                  <c:pt idx="53">
                    <c:v>673.88553014217359</c:v>
                  </c:pt>
                  <c:pt idx="54">
                    <c:v>604.58406300530316</c:v>
                  </c:pt>
                  <c:pt idx="55">
                    <c:v>672.72694492558935</c:v>
                  </c:pt>
                  <c:pt idx="56">
                    <c:v>706.1750988866595</c:v>
                  </c:pt>
                  <c:pt idx="57">
                    <c:v>747.912758076047</c:v>
                  </c:pt>
                  <c:pt idx="58">
                    <c:v>789.09700286778184</c:v>
                  </c:pt>
                  <c:pt idx="59">
                    <c:v>741.40726226840457</c:v>
                  </c:pt>
                  <c:pt idx="60">
                    <c:v>783.20796591428007</c:v>
                  </c:pt>
                  <c:pt idx="61">
                    <c:v>769.21870556082092</c:v>
                  </c:pt>
                  <c:pt idx="62">
                    <c:v>733.29148563014633</c:v>
                  </c:pt>
                  <c:pt idx="63">
                    <c:v>731.32821639215808</c:v>
                  </c:pt>
                </c:numCache>
              </c:numRef>
            </c:minus>
          </c:errBars>
          <c:xVal>
            <c:numRef>
              <c:f>'Fig1-source data'!$W$115:$W$178</c:f>
              <c:numCache>
                <c:formatCode>General</c:formatCode>
                <c:ptCount val="64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  <c:pt idx="50">
                  <c:v>104</c:v>
                </c:pt>
                <c:pt idx="51">
                  <c:v>106</c:v>
                </c:pt>
                <c:pt idx="52">
                  <c:v>108</c:v>
                </c:pt>
                <c:pt idx="53">
                  <c:v>110</c:v>
                </c:pt>
                <c:pt idx="54">
                  <c:v>112</c:v>
                </c:pt>
                <c:pt idx="55">
                  <c:v>114</c:v>
                </c:pt>
                <c:pt idx="56">
                  <c:v>116</c:v>
                </c:pt>
                <c:pt idx="57">
                  <c:v>118</c:v>
                </c:pt>
                <c:pt idx="58">
                  <c:v>120</c:v>
                </c:pt>
                <c:pt idx="59">
                  <c:v>122</c:v>
                </c:pt>
                <c:pt idx="60">
                  <c:v>124</c:v>
                </c:pt>
                <c:pt idx="61">
                  <c:v>126</c:v>
                </c:pt>
                <c:pt idx="62">
                  <c:v>128</c:v>
                </c:pt>
                <c:pt idx="63">
                  <c:v>130</c:v>
                </c:pt>
              </c:numCache>
            </c:numRef>
          </c:xVal>
          <c:yVal>
            <c:numRef>
              <c:f>'Fig1-source data'!$Z$115:$Z$178</c:f>
              <c:numCache>
                <c:formatCode>General</c:formatCode>
                <c:ptCount val="64"/>
                <c:pt idx="0">
                  <c:v>1031.0417499999999</c:v>
                </c:pt>
                <c:pt idx="1">
                  <c:v>784.59374999999989</c:v>
                </c:pt>
                <c:pt idx="2">
                  <c:v>717.14075000000003</c:v>
                </c:pt>
                <c:pt idx="3">
                  <c:v>674.18124999999998</c:v>
                </c:pt>
                <c:pt idx="4">
                  <c:v>637.82800000000009</c:v>
                </c:pt>
                <c:pt idx="5">
                  <c:v>621.0954999999999</c:v>
                </c:pt>
                <c:pt idx="6">
                  <c:v>602.40274999999997</c:v>
                </c:pt>
                <c:pt idx="7">
                  <c:v>597.85024999999996</c:v>
                </c:pt>
                <c:pt idx="8">
                  <c:v>581.58449999999993</c:v>
                </c:pt>
                <c:pt idx="9">
                  <c:v>575.37924999999996</c:v>
                </c:pt>
                <c:pt idx="10">
                  <c:v>583.69749999999999</c:v>
                </c:pt>
                <c:pt idx="11">
                  <c:v>581.36775</c:v>
                </c:pt>
                <c:pt idx="12">
                  <c:v>710.71175000000005</c:v>
                </c:pt>
                <c:pt idx="13">
                  <c:v>617.48</c:v>
                </c:pt>
                <c:pt idx="14">
                  <c:v>655.16674999999998</c:v>
                </c:pt>
                <c:pt idx="15">
                  <c:v>693.29724999999996</c:v>
                </c:pt>
                <c:pt idx="16">
                  <c:v>747.11175000000003</c:v>
                </c:pt>
                <c:pt idx="17">
                  <c:v>794.2355</c:v>
                </c:pt>
                <c:pt idx="18">
                  <c:v>846.17849999999999</c:v>
                </c:pt>
                <c:pt idx="19">
                  <c:v>932.04275000000007</c:v>
                </c:pt>
                <c:pt idx="20">
                  <c:v>994.67324999999994</c:v>
                </c:pt>
                <c:pt idx="21">
                  <c:v>1071.4745</c:v>
                </c:pt>
                <c:pt idx="22">
                  <c:v>1155.2784999999999</c:v>
                </c:pt>
                <c:pt idx="23">
                  <c:v>1255.346</c:v>
                </c:pt>
                <c:pt idx="24">
                  <c:v>1321.7437500000001</c:v>
                </c:pt>
                <c:pt idx="25">
                  <c:v>1402.9010000000001</c:v>
                </c:pt>
                <c:pt idx="26">
                  <c:v>1514.1394999999998</c:v>
                </c:pt>
                <c:pt idx="27">
                  <c:v>1584.8195000000001</c:v>
                </c:pt>
                <c:pt idx="28">
                  <c:v>1684.2672500000001</c:v>
                </c:pt>
                <c:pt idx="29">
                  <c:v>1768.3024999999998</c:v>
                </c:pt>
                <c:pt idx="30">
                  <c:v>1840.961</c:v>
                </c:pt>
                <c:pt idx="31">
                  <c:v>1933.02575</c:v>
                </c:pt>
                <c:pt idx="32">
                  <c:v>1997.6685</c:v>
                </c:pt>
                <c:pt idx="33">
                  <c:v>2076.2787499999999</c:v>
                </c:pt>
                <c:pt idx="34">
                  <c:v>2155.9920000000002</c:v>
                </c:pt>
                <c:pt idx="35">
                  <c:v>2240.22075</c:v>
                </c:pt>
                <c:pt idx="36">
                  <c:v>2314.7492499999998</c:v>
                </c:pt>
                <c:pt idx="37">
                  <c:v>2390.08475</c:v>
                </c:pt>
                <c:pt idx="38">
                  <c:v>2384.183</c:v>
                </c:pt>
                <c:pt idx="39">
                  <c:v>2460.8845000000001</c:v>
                </c:pt>
                <c:pt idx="40">
                  <c:v>2470.9112500000001</c:v>
                </c:pt>
                <c:pt idx="41">
                  <c:v>2496.596</c:v>
                </c:pt>
                <c:pt idx="42">
                  <c:v>2510.9542499999998</c:v>
                </c:pt>
                <c:pt idx="43">
                  <c:v>2583.2545</c:v>
                </c:pt>
                <c:pt idx="44">
                  <c:v>2675.6102500000002</c:v>
                </c:pt>
                <c:pt idx="45">
                  <c:v>2644.0920000000001</c:v>
                </c:pt>
                <c:pt idx="46">
                  <c:v>2655.0547500000002</c:v>
                </c:pt>
                <c:pt idx="47">
                  <c:v>2627.9917500000001</c:v>
                </c:pt>
                <c:pt idx="48">
                  <c:v>2608.3175000000001</c:v>
                </c:pt>
                <c:pt idx="49">
                  <c:v>2616.8097499999999</c:v>
                </c:pt>
                <c:pt idx="50">
                  <c:v>2664.8254999999999</c:v>
                </c:pt>
                <c:pt idx="51">
                  <c:v>2693.50875</c:v>
                </c:pt>
                <c:pt idx="52">
                  <c:v>2700.5284999999999</c:v>
                </c:pt>
                <c:pt idx="53">
                  <c:v>2707.0305000000003</c:v>
                </c:pt>
                <c:pt idx="54">
                  <c:v>2675.6179999999999</c:v>
                </c:pt>
                <c:pt idx="55">
                  <c:v>2691.18975</c:v>
                </c:pt>
                <c:pt idx="56">
                  <c:v>2724.91725</c:v>
                </c:pt>
                <c:pt idx="57">
                  <c:v>2785.6542499999996</c:v>
                </c:pt>
                <c:pt idx="58">
                  <c:v>2794.1287499999999</c:v>
                </c:pt>
                <c:pt idx="59">
                  <c:v>2755.7915000000003</c:v>
                </c:pt>
                <c:pt idx="60">
                  <c:v>2773.16525</c:v>
                </c:pt>
                <c:pt idx="61">
                  <c:v>2775.0140000000001</c:v>
                </c:pt>
                <c:pt idx="62">
                  <c:v>2790.0594999999998</c:v>
                </c:pt>
                <c:pt idx="63">
                  <c:v>2838.723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Fig1-source data'!$AA$114</c:f>
              <c:strCache>
                <c:ptCount val="1"/>
                <c:pt idx="0">
                  <c:v>NAA+CHI</c:v>
                </c:pt>
              </c:strCache>
            </c:strRef>
          </c:tx>
          <c:spPr>
            <a:ln w="19050">
              <a:solidFill>
                <a:schemeClr val="tx1"/>
              </a:solidFill>
              <a:prstDash val="sysDash"/>
            </a:ln>
          </c:spPr>
          <c:marker>
            <c:symbol val="circle"/>
            <c:size val="4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E$115:$AE$178</c:f>
                <c:numCache>
                  <c:formatCode>General</c:formatCode>
                  <c:ptCount val="64"/>
                  <c:pt idx="0">
                    <c:v>53.269811612206787</c:v>
                  </c:pt>
                  <c:pt idx="1">
                    <c:v>47.69627573825862</c:v>
                  </c:pt>
                  <c:pt idx="2">
                    <c:v>46.308371726935079</c:v>
                  </c:pt>
                  <c:pt idx="3">
                    <c:v>45.64756676428658</c:v>
                  </c:pt>
                  <c:pt idx="4">
                    <c:v>45.327421904405739</c:v>
                  </c:pt>
                  <c:pt idx="5">
                    <c:v>47.991281015409463</c:v>
                  </c:pt>
                  <c:pt idx="6">
                    <c:v>33.191625612494526</c:v>
                  </c:pt>
                  <c:pt idx="7">
                    <c:v>40.370594029565652</c:v>
                  </c:pt>
                  <c:pt idx="8">
                    <c:v>27.780488239050104</c:v>
                  </c:pt>
                  <c:pt idx="9">
                    <c:v>37.304823611699334</c:v>
                  </c:pt>
                  <c:pt idx="10">
                    <c:v>27.832158360429048</c:v>
                  </c:pt>
                  <c:pt idx="11">
                    <c:v>24.122566326989318</c:v>
                  </c:pt>
                  <c:pt idx="12">
                    <c:v>26.697456498700387</c:v>
                  </c:pt>
                  <c:pt idx="13">
                    <c:v>25.417494384773633</c:v>
                  </c:pt>
                  <c:pt idx="14">
                    <c:v>23.621305609555115</c:v>
                  </c:pt>
                  <c:pt idx="15">
                    <c:v>19.70421857877141</c:v>
                  </c:pt>
                  <c:pt idx="16">
                    <c:v>21.983858971982141</c:v>
                  </c:pt>
                  <c:pt idx="17">
                    <c:v>27.395788888075504</c:v>
                  </c:pt>
                  <c:pt idx="18">
                    <c:v>18.369363195277071</c:v>
                  </c:pt>
                  <c:pt idx="19">
                    <c:v>20.651421880829403</c:v>
                  </c:pt>
                  <c:pt idx="20">
                    <c:v>17.177780822911902</c:v>
                  </c:pt>
                  <c:pt idx="21">
                    <c:v>21.487008067667318</c:v>
                  </c:pt>
                  <c:pt idx="22">
                    <c:v>18.003727966729542</c:v>
                  </c:pt>
                  <c:pt idx="23">
                    <c:v>18.728817936538334</c:v>
                  </c:pt>
                  <c:pt idx="24">
                    <c:v>19.353216445852095</c:v>
                  </c:pt>
                  <c:pt idx="25">
                    <c:v>17.309605203470081</c:v>
                  </c:pt>
                  <c:pt idx="26">
                    <c:v>13.796519369029266</c:v>
                  </c:pt>
                  <c:pt idx="27">
                    <c:v>13.116919501163364</c:v>
                  </c:pt>
                  <c:pt idx="28">
                    <c:v>12.214483812261555</c:v>
                  </c:pt>
                  <c:pt idx="29">
                    <c:v>14.505226327086389</c:v>
                  </c:pt>
                  <c:pt idx="30">
                    <c:v>9.4261309241915328</c:v>
                  </c:pt>
                  <c:pt idx="31">
                    <c:v>14.945022622933692</c:v>
                  </c:pt>
                  <c:pt idx="32">
                    <c:v>15.313864806116069</c:v>
                  </c:pt>
                  <c:pt idx="33">
                    <c:v>15.737589825001791</c:v>
                  </c:pt>
                  <c:pt idx="34">
                    <c:v>14.132403327106109</c:v>
                  </c:pt>
                  <c:pt idx="35">
                    <c:v>14.102181969468429</c:v>
                  </c:pt>
                  <c:pt idx="36">
                    <c:v>18.149349828575119</c:v>
                  </c:pt>
                  <c:pt idx="37">
                    <c:v>16.21736047265399</c:v>
                  </c:pt>
                  <c:pt idx="38">
                    <c:v>17.476833772168227</c:v>
                  </c:pt>
                  <c:pt idx="39">
                    <c:v>15.397935536947811</c:v>
                  </c:pt>
                  <c:pt idx="40">
                    <c:v>14.291684862184759</c:v>
                  </c:pt>
                  <c:pt idx="41">
                    <c:v>14.480602173252324</c:v>
                  </c:pt>
                  <c:pt idx="42">
                    <c:v>7.7187909156810273</c:v>
                  </c:pt>
                  <c:pt idx="43">
                    <c:v>14.022230867447586</c:v>
                  </c:pt>
                  <c:pt idx="44">
                    <c:v>12.93160681044707</c:v>
                  </c:pt>
                  <c:pt idx="45">
                    <c:v>8.4634854699467859</c:v>
                  </c:pt>
                  <c:pt idx="46">
                    <c:v>10.689101365409547</c:v>
                  </c:pt>
                  <c:pt idx="47">
                    <c:v>15.302077381845892</c:v>
                  </c:pt>
                  <c:pt idx="48">
                    <c:v>13.161607945080242</c:v>
                  </c:pt>
                  <c:pt idx="49">
                    <c:v>15.458392144721897</c:v>
                  </c:pt>
                  <c:pt idx="50">
                    <c:v>14.250507019050229</c:v>
                  </c:pt>
                  <c:pt idx="51">
                    <c:v>11.106295408460939</c:v>
                  </c:pt>
                  <c:pt idx="52">
                    <c:v>9.7789155482599295</c:v>
                  </c:pt>
                  <c:pt idx="53">
                    <c:v>10.275138451621967</c:v>
                  </c:pt>
                  <c:pt idx="54">
                    <c:v>8.0649069120480199</c:v>
                  </c:pt>
                  <c:pt idx="55">
                    <c:v>10.501322188181799</c:v>
                  </c:pt>
                  <c:pt idx="56">
                    <c:v>9.6760478398982439</c:v>
                  </c:pt>
                  <c:pt idx="57">
                    <c:v>7.5580471485695346</c:v>
                  </c:pt>
                  <c:pt idx="58">
                    <c:v>5.4263766732507746</c:v>
                  </c:pt>
                  <c:pt idx="59">
                    <c:v>6.776707998726204</c:v>
                  </c:pt>
                  <c:pt idx="60">
                    <c:v>6.6710099160471996</c:v>
                  </c:pt>
                  <c:pt idx="61">
                    <c:v>9.3004826326379373</c:v>
                  </c:pt>
                  <c:pt idx="62">
                    <c:v>9.9323909860617192</c:v>
                  </c:pt>
                  <c:pt idx="63">
                    <c:v>12.153602498847837</c:v>
                  </c:pt>
                </c:numCache>
              </c:numRef>
            </c:plus>
            <c:minus>
              <c:numRef>
                <c:f>'Fig1-source data'!$AE$115:$AE$178</c:f>
                <c:numCache>
                  <c:formatCode>General</c:formatCode>
                  <c:ptCount val="64"/>
                  <c:pt idx="0">
                    <c:v>53.269811612206787</c:v>
                  </c:pt>
                  <c:pt idx="1">
                    <c:v>47.69627573825862</c:v>
                  </c:pt>
                  <c:pt idx="2">
                    <c:v>46.308371726935079</c:v>
                  </c:pt>
                  <c:pt idx="3">
                    <c:v>45.64756676428658</c:v>
                  </c:pt>
                  <c:pt idx="4">
                    <c:v>45.327421904405739</c:v>
                  </c:pt>
                  <c:pt idx="5">
                    <c:v>47.991281015409463</c:v>
                  </c:pt>
                  <c:pt idx="6">
                    <c:v>33.191625612494526</c:v>
                  </c:pt>
                  <c:pt idx="7">
                    <c:v>40.370594029565652</c:v>
                  </c:pt>
                  <c:pt idx="8">
                    <c:v>27.780488239050104</c:v>
                  </c:pt>
                  <c:pt idx="9">
                    <c:v>37.304823611699334</c:v>
                  </c:pt>
                  <c:pt idx="10">
                    <c:v>27.832158360429048</c:v>
                  </c:pt>
                  <c:pt idx="11">
                    <c:v>24.122566326989318</c:v>
                  </c:pt>
                  <c:pt idx="12">
                    <c:v>26.697456498700387</c:v>
                  </c:pt>
                  <c:pt idx="13">
                    <c:v>25.417494384773633</c:v>
                  </c:pt>
                  <c:pt idx="14">
                    <c:v>23.621305609555115</c:v>
                  </c:pt>
                  <c:pt idx="15">
                    <c:v>19.70421857877141</c:v>
                  </c:pt>
                  <c:pt idx="16">
                    <c:v>21.983858971982141</c:v>
                  </c:pt>
                  <c:pt idx="17">
                    <c:v>27.395788888075504</c:v>
                  </c:pt>
                  <c:pt idx="18">
                    <c:v>18.369363195277071</c:v>
                  </c:pt>
                  <c:pt idx="19">
                    <c:v>20.651421880829403</c:v>
                  </c:pt>
                  <c:pt idx="20">
                    <c:v>17.177780822911902</c:v>
                  </c:pt>
                  <c:pt idx="21">
                    <c:v>21.487008067667318</c:v>
                  </c:pt>
                  <c:pt idx="22">
                    <c:v>18.003727966729542</c:v>
                  </c:pt>
                  <c:pt idx="23">
                    <c:v>18.728817936538334</c:v>
                  </c:pt>
                  <c:pt idx="24">
                    <c:v>19.353216445852095</c:v>
                  </c:pt>
                  <c:pt idx="25">
                    <c:v>17.309605203470081</c:v>
                  </c:pt>
                  <c:pt idx="26">
                    <c:v>13.796519369029266</c:v>
                  </c:pt>
                  <c:pt idx="27">
                    <c:v>13.116919501163364</c:v>
                  </c:pt>
                  <c:pt idx="28">
                    <c:v>12.214483812261555</c:v>
                  </c:pt>
                  <c:pt idx="29">
                    <c:v>14.505226327086389</c:v>
                  </c:pt>
                  <c:pt idx="30">
                    <c:v>9.4261309241915328</c:v>
                  </c:pt>
                  <c:pt idx="31">
                    <c:v>14.945022622933692</c:v>
                  </c:pt>
                  <c:pt idx="32">
                    <c:v>15.313864806116069</c:v>
                  </c:pt>
                  <c:pt idx="33">
                    <c:v>15.737589825001791</c:v>
                  </c:pt>
                  <c:pt idx="34">
                    <c:v>14.132403327106109</c:v>
                  </c:pt>
                  <c:pt idx="35">
                    <c:v>14.102181969468429</c:v>
                  </c:pt>
                  <c:pt idx="36">
                    <c:v>18.149349828575119</c:v>
                  </c:pt>
                  <c:pt idx="37">
                    <c:v>16.21736047265399</c:v>
                  </c:pt>
                  <c:pt idx="38">
                    <c:v>17.476833772168227</c:v>
                  </c:pt>
                  <c:pt idx="39">
                    <c:v>15.397935536947811</c:v>
                  </c:pt>
                  <c:pt idx="40">
                    <c:v>14.291684862184759</c:v>
                  </c:pt>
                  <c:pt idx="41">
                    <c:v>14.480602173252324</c:v>
                  </c:pt>
                  <c:pt idx="42">
                    <c:v>7.7187909156810273</c:v>
                  </c:pt>
                  <c:pt idx="43">
                    <c:v>14.022230867447586</c:v>
                  </c:pt>
                  <c:pt idx="44">
                    <c:v>12.93160681044707</c:v>
                  </c:pt>
                  <c:pt idx="45">
                    <c:v>8.4634854699467859</c:v>
                  </c:pt>
                  <c:pt idx="46">
                    <c:v>10.689101365409547</c:v>
                  </c:pt>
                  <c:pt idx="47">
                    <c:v>15.302077381845892</c:v>
                  </c:pt>
                  <c:pt idx="48">
                    <c:v>13.161607945080242</c:v>
                  </c:pt>
                  <c:pt idx="49">
                    <c:v>15.458392144721897</c:v>
                  </c:pt>
                  <c:pt idx="50">
                    <c:v>14.250507019050229</c:v>
                  </c:pt>
                  <c:pt idx="51">
                    <c:v>11.106295408460939</c:v>
                  </c:pt>
                  <c:pt idx="52">
                    <c:v>9.7789155482599295</c:v>
                  </c:pt>
                  <c:pt idx="53">
                    <c:v>10.275138451621967</c:v>
                  </c:pt>
                  <c:pt idx="54">
                    <c:v>8.0649069120480199</c:v>
                  </c:pt>
                  <c:pt idx="55">
                    <c:v>10.501322188181799</c:v>
                  </c:pt>
                  <c:pt idx="56">
                    <c:v>9.6760478398982439</c:v>
                  </c:pt>
                  <c:pt idx="57">
                    <c:v>7.5580471485695346</c:v>
                  </c:pt>
                  <c:pt idx="58">
                    <c:v>5.4263766732507746</c:v>
                  </c:pt>
                  <c:pt idx="59">
                    <c:v>6.776707998726204</c:v>
                  </c:pt>
                  <c:pt idx="60">
                    <c:v>6.6710099160471996</c:v>
                  </c:pt>
                  <c:pt idx="61">
                    <c:v>9.3004826326379373</c:v>
                  </c:pt>
                  <c:pt idx="62">
                    <c:v>9.9323909860617192</c:v>
                  </c:pt>
                  <c:pt idx="63">
                    <c:v>12.153602498847837</c:v>
                  </c:pt>
                </c:numCache>
              </c:numRef>
            </c:minus>
          </c:errBars>
          <c:xVal>
            <c:numRef>
              <c:f>'Fig1-source data'!$W$115:$W$178</c:f>
              <c:numCache>
                <c:formatCode>General</c:formatCode>
                <c:ptCount val="64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  <c:pt idx="50">
                  <c:v>104</c:v>
                </c:pt>
                <c:pt idx="51">
                  <c:v>106</c:v>
                </c:pt>
                <c:pt idx="52">
                  <c:v>108</c:v>
                </c:pt>
                <c:pt idx="53">
                  <c:v>110</c:v>
                </c:pt>
                <c:pt idx="54">
                  <c:v>112</c:v>
                </c:pt>
                <c:pt idx="55">
                  <c:v>114</c:v>
                </c:pt>
                <c:pt idx="56">
                  <c:v>116</c:v>
                </c:pt>
                <c:pt idx="57">
                  <c:v>118</c:v>
                </c:pt>
                <c:pt idx="58">
                  <c:v>120</c:v>
                </c:pt>
                <c:pt idx="59">
                  <c:v>122</c:v>
                </c:pt>
                <c:pt idx="60">
                  <c:v>124</c:v>
                </c:pt>
                <c:pt idx="61">
                  <c:v>126</c:v>
                </c:pt>
                <c:pt idx="62">
                  <c:v>128</c:v>
                </c:pt>
                <c:pt idx="63">
                  <c:v>130</c:v>
                </c:pt>
              </c:numCache>
            </c:numRef>
          </c:xVal>
          <c:yVal>
            <c:numRef>
              <c:f>'Fig1-source data'!$AA$115:$AA$178</c:f>
              <c:numCache>
                <c:formatCode>General</c:formatCode>
                <c:ptCount val="64"/>
                <c:pt idx="0">
                  <c:v>1102.1042</c:v>
                </c:pt>
                <c:pt idx="1">
                  <c:v>837.25260000000003</c:v>
                </c:pt>
                <c:pt idx="2">
                  <c:v>771.91200000000003</c:v>
                </c:pt>
                <c:pt idx="3">
                  <c:v>726.24099999999999</c:v>
                </c:pt>
                <c:pt idx="4">
                  <c:v>701.94</c:v>
                </c:pt>
                <c:pt idx="5">
                  <c:v>665.44</c:v>
                </c:pt>
                <c:pt idx="6">
                  <c:v>647.78060000000005</c:v>
                </c:pt>
                <c:pt idx="7">
                  <c:v>640.96839999999997</c:v>
                </c:pt>
                <c:pt idx="8">
                  <c:v>630.76239999999996</c:v>
                </c:pt>
                <c:pt idx="9">
                  <c:v>618.03520000000003</c:v>
                </c:pt>
                <c:pt idx="10">
                  <c:v>603.76599999999996</c:v>
                </c:pt>
                <c:pt idx="11">
                  <c:v>604.28579999999999</c:v>
                </c:pt>
                <c:pt idx="12">
                  <c:v>595.21600000000001</c:v>
                </c:pt>
                <c:pt idx="13">
                  <c:v>590.04259999999999</c:v>
                </c:pt>
                <c:pt idx="14">
                  <c:v>582.13519999999994</c:v>
                </c:pt>
                <c:pt idx="15">
                  <c:v>586.67160000000001</c:v>
                </c:pt>
                <c:pt idx="16">
                  <c:v>572.64359999999999</c:v>
                </c:pt>
                <c:pt idx="17">
                  <c:v>572.8596</c:v>
                </c:pt>
                <c:pt idx="18">
                  <c:v>572.05579999999986</c:v>
                </c:pt>
                <c:pt idx="19">
                  <c:v>564.30920000000003</c:v>
                </c:pt>
                <c:pt idx="20">
                  <c:v>570.51900000000001</c:v>
                </c:pt>
                <c:pt idx="21">
                  <c:v>561.77980000000002</c:v>
                </c:pt>
                <c:pt idx="22">
                  <c:v>563.1662</c:v>
                </c:pt>
                <c:pt idx="23">
                  <c:v>567.45640000000003</c:v>
                </c:pt>
                <c:pt idx="24">
                  <c:v>567.99559999999997</c:v>
                </c:pt>
                <c:pt idx="25">
                  <c:v>560.31460000000004</c:v>
                </c:pt>
                <c:pt idx="26">
                  <c:v>552.78719999999998</c:v>
                </c:pt>
                <c:pt idx="27">
                  <c:v>556.01819999999998</c:v>
                </c:pt>
                <c:pt idx="28">
                  <c:v>550.42340000000002</c:v>
                </c:pt>
                <c:pt idx="29">
                  <c:v>558.73140000000001</c:v>
                </c:pt>
                <c:pt idx="30">
                  <c:v>546.75980000000004</c:v>
                </c:pt>
                <c:pt idx="31">
                  <c:v>547.85580000000004</c:v>
                </c:pt>
                <c:pt idx="32">
                  <c:v>548.21260000000007</c:v>
                </c:pt>
                <c:pt idx="33">
                  <c:v>550.04899999999998</c:v>
                </c:pt>
                <c:pt idx="34">
                  <c:v>552.09359999999992</c:v>
                </c:pt>
                <c:pt idx="35">
                  <c:v>548.57439999999997</c:v>
                </c:pt>
                <c:pt idx="36">
                  <c:v>544.9742</c:v>
                </c:pt>
                <c:pt idx="37">
                  <c:v>553.43420000000003</c:v>
                </c:pt>
                <c:pt idx="38">
                  <c:v>552.71379999999999</c:v>
                </c:pt>
                <c:pt idx="39">
                  <c:v>547.55340000000001</c:v>
                </c:pt>
                <c:pt idx="40">
                  <c:v>536.10980000000006</c:v>
                </c:pt>
                <c:pt idx="41">
                  <c:v>545.04840000000002</c:v>
                </c:pt>
                <c:pt idx="42">
                  <c:v>547.35079999999994</c:v>
                </c:pt>
                <c:pt idx="43">
                  <c:v>546.24599999999987</c:v>
                </c:pt>
                <c:pt idx="44">
                  <c:v>550.82219999999995</c:v>
                </c:pt>
                <c:pt idx="45">
                  <c:v>552.5766000000001</c:v>
                </c:pt>
                <c:pt idx="46">
                  <c:v>545.70000000000005</c:v>
                </c:pt>
                <c:pt idx="47">
                  <c:v>543.56579999999997</c:v>
                </c:pt>
                <c:pt idx="48">
                  <c:v>546.14279999999997</c:v>
                </c:pt>
                <c:pt idx="49">
                  <c:v>537.83619999999996</c:v>
                </c:pt>
                <c:pt idx="50">
                  <c:v>547.05759999999987</c:v>
                </c:pt>
                <c:pt idx="51">
                  <c:v>546.04279999999994</c:v>
                </c:pt>
                <c:pt idx="52">
                  <c:v>547.21960000000001</c:v>
                </c:pt>
                <c:pt idx="53">
                  <c:v>542.63220000000001</c:v>
                </c:pt>
                <c:pt idx="54">
                  <c:v>543.87900000000013</c:v>
                </c:pt>
                <c:pt idx="55">
                  <c:v>540.11019999999996</c:v>
                </c:pt>
                <c:pt idx="56">
                  <c:v>542.32260000000008</c:v>
                </c:pt>
                <c:pt idx="57">
                  <c:v>540.9828</c:v>
                </c:pt>
                <c:pt idx="58">
                  <c:v>537.17640000000006</c:v>
                </c:pt>
                <c:pt idx="59">
                  <c:v>544.90159999999992</c:v>
                </c:pt>
                <c:pt idx="60">
                  <c:v>539.7346</c:v>
                </c:pt>
                <c:pt idx="61">
                  <c:v>536.46180000000004</c:v>
                </c:pt>
                <c:pt idx="62">
                  <c:v>541.0132000000001</c:v>
                </c:pt>
                <c:pt idx="63">
                  <c:v>537.23380000000009</c:v>
                </c:pt>
              </c:numCache>
            </c:numRef>
          </c:yVal>
          <c:smooth val="0"/>
        </c:ser>
        <c:ser>
          <c:idx val="3"/>
          <c:order val="2"/>
          <c:tx>
            <c:strRef>
              <c:f>'Fig1-source data'!$X$114</c:f>
              <c:strCache>
                <c:ptCount val="1"/>
                <c:pt idx="0">
                  <c:v>NAA+DMSO</c:v>
                </c:pt>
              </c:strCache>
            </c:strRef>
          </c:tx>
          <c:spPr>
            <a:ln w="19050">
              <a:solidFill>
                <a:schemeClr val="tx1"/>
              </a:solidFill>
            </a:ln>
          </c:spPr>
          <c:marker>
            <c:symbol val="triangle"/>
            <c:size val="5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marker>
          <c:errBars>
            <c:errDir val="y"/>
            <c:errBarType val="plus"/>
            <c:errValType val="cust"/>
            <c:noEndCap val="0"/>
            <c:plus>
              <c:numRef>
                <c:f>'Fig1-source data'!$AB$115:$AB$178</c:f>
                <c:numCache>
                  <c:formatCode>General</c:formatCode>
                  <c:ptCount val="64"/>
                  <c:pt idx="0">
                    <c:v>233.65667244848808</c:v>
                  </c:pt>
                  <c:pt idx="1">
                    <c:v>165.35762731576651</c:v>
                  </c:pt>
                  <c:pt idx="2">
                    <c:v>136.93532756925833</c:v>
                  </c:pt>
                  <c:pt idx="3">
                    <c:v>111.06083986581356</c:v>
                  </c:pt>
                  <c:pt idx="4">
                    <c:v>95.296273190508572</c:v>
                  </c:pt>
                  <c:pt idx="5">
                    <c:v>72.482837430663707</c:v>
                  </c:pt>
                  <c:pt idx="6">
                    <c:v>62.490477860230826</c:v>
                  </c:pt>
                  <c:pt idx="7">
                    <c:v>62.991381996269922</c:v>
                  </c:pt>
                  <c:pt idx="8">
                    <c:v>50.22582546160892</c:v>
                  </c:pt>
                  <c:pt idx="9">
                    <c:v>38.991052342813177</c:v>
                  </c:pt>
                  <c:pt idx="10">
                    <c:v>42.331948576695574</c:v>
                  </c:pt>
                  <c:pt idx="11">
                    <c:v>45.422781930436635</c:v>
                  </c:pt>
                  <c:pt idx="12">
                    <c:v>69.85306695127997</c:v>
                  </c:pt>
                  <c:pt idx="13">
                    <c:v>86.776784477185984</c:v>
                  </c:pt>
                  <c:pt idx="14">
                    <c:v>107.09927488876862</c:v>
                  </c:pt>
                  <c:pt idx="15">
                    <c:v>170.41211600059435</c:v>
                  </c:pt>
                  <c:pt idx="16">
                    <c:v>225.36123193730558</c:v>
                  </c:pt>
                  <c:pt idx="17">
                    <c:v>483.1474966984714</c:v>
                  </c:pt>
                  <c:pt idx="18">
                    <c:v>320.73535306277091</c:v>
                  </c:pt>
                  <c:pt idx="19">
                    <c:v>423.4133292617268</c:v>
                  </c:pt>
                  <c:pt idx="20">
                    <c:v>561.38821688587291</c:v>
                  </c:pt>
                  <c:pt idx="21">
                    <c:v>623.03587370728565</c:v>
                  </c:pt>
                  <c:pt idx="22">
                    <c:v>798.26977921928039</c:v>
                  </c:pt>
                  <c:pt idx="23">
                    <c:v>982.99674517914912</c:v>
                  </c:pt>
                  <c:pt idx="24">
                    <c:v>1208.4665381710815</c:v>
                  </c:pt>
                  <c:pt idx="25">
                    <c:v>1379.9318698165139</c:v>
                  </c:pt>
                  <c:pt idx="26">
                    <c:v>1577.5161344686769</c:v>
                  </c:pt>
                  <c:pt idx="27">
                    <c:v>1744.5205529695836</c:v>
                  </c:pt>
                  <c:pt idx="28">
                    <c:v>1937.7028749652775</c:v>
                  </c:pt>
                  <c:pt idx="29">
                    <c:v>2057.6630202239626</c:v>
                  </c:pt>
                  <c:pt idx="30">
                    <c:v>2318.1073184837251</c:v>
                  </c:pt>
                  <c:pt idx="31">
                    <c:v>2384.4567840255145</c:v>
                  </c:pt>
                  <c:pt idx="32">
                    <c:v>2560.4013664164436</c:v>
                  </c:pt>
                  <c:pt idx="33">
                    <c:v>2801.5489350150219</c:v>
                  </c:pt>
                  <c:pt idx="34">
                    <c:v>2868.8282587454064</c:v>
                  </c:pt>
                  <c:pt idx="35">
                    <c:v>3061.2585223277374</c:v>
                  </c:pt>
                  <c:pt idx="36">
                    <c:v>3244.1607950858875</c:v>
                  </c:pt>
                  <c:pt idx="37">
                    <c:v>3354.5613036504178</c:v>
                  </c:pt>
                  <c:pt idx="38">
                    <c:v>3251.2764487938125</c:v>
                  </c:pt>
                  <c:pt idx="39">
                    <c:v>3237.8368608603955</c:v>
                  </c:pt>
                  <c:pt idx="40">
                    <c:v>3237.5488179678773</c:v>
                  </c:pt>
                  <c:pt idx="41">
                    <c:v>3177.5896072454525</c:v>
                  </c:pt>
                  <c:pt idx="42">
                    <c:v>3187.4761084183065</c:v>
                  </c:pt>
                  <c:pt idx="43">
                    <c:v>3171.8340818558409</c:v>
                  </c:pt>
                  <c:pt idx="44">
                    <c:v>3180.4322209425877</c:v>
                  </c:pt>
                  <c:pt idx="45">
                    <c:v>3086.1282247713393</c:v>
                  </c:pt>
                  <c:pt idx="46">
                    <c:v>3056.528678010613</c:v>
                  </c:pt>
                  <c:pt idx="47">
                    <c:v>2943.2418553192829</c:v>
                  </c:pt>
                  <c:pt idx="48">
                    <c:v>2839.2672231187939</c:v>
                  </c:pt>
                  <c:pt idx="49">
                    <c:v>2722.3536792494833</c:v>
                  </c:pt>
                  <c:pt idx="50">
                    <c:v>2702.442849860161</c:v>
                  </c:pt>
                  <c:pt idx="51">
                    <c:v>2603.4407567194976</c:v>
                  </c:pt>
                  <c:pt idx="52">
                    <c:v>2445.8359633131163</c:v>
                  </c:pt>
                  <c:pt idx="53">
                    <c:v>2316.4129105695283</c:v>
                  </c:pt>
                  <c:pt idx="54">
                    <c:v>2245.0275792570365</c:v>
                  </c:pt>
                  <c:pt idx="55">
                    <c:v>2139.1224197285433</c:v>
                  </c:pt>
                  <c:pt idx="56">
                    <c:v>2065.4846134301515</c:v>
                  </c:pt>
                  <c:pt idx="57">
                    <c:v>2005.7565708466466</c:v>
                  </c:pt>
                  <c:pt idx="58">
                    <c:v>1994.1352890499434</c:v>
                  </c:pt>
                  <c:pt idx="59">
                    <c:v>1923.2834417127137</c:v>
                  </c:pt>
                  <c:pt idx="60">
                    <c:v>1856.3732293316732</c:v>
                  </c:pt>
                  <c:pt idx="61">
                    <c:v>1807.1891343147206</c:v>
                  </c:pt>
                  <c:pt idx="62">
                    <c:v>1777.3731974878835</c:v>
                  </c:pt>
                  <c:pt idx="63">
                    <c:v>1732.4798916996685</c:v>
                  </c:pt>
                </c:numCache>
              </c:numRef>
            </c:plus>
            <c:minus>
              <c:numRef>
                <c:f>'Fig1-source data'!$AB$115:$AB$178</c:f>
                <c:numCache>
                  <c:formatCode>General</c:formatCode>
                  <c:ptCount val="64"/>
                  <c:pt idx="0">
                    <c:v>233.65667244848808</c:v>
                  </c:pt>
                  <c:pt idx="1">
                    <c:v>165.35762731576651</c:v>
                  </c:pt>
                  <c:pt idx="2">
                    <c:v>136.93532756925833</c:v>
                  </c:pt>
                  <c:pt idx="3">
                    <c:v>111.06083986581356</c:v>
                  </c:pt>
                  <c:pt idx="4">
                    <c:v>95.296273190508572</c:v>
                  </c:pt>
                  <c:pt idx="5">
                    <c:v>72.482837430663707</c:v>
                  </c:pt>
                  <c:pt idx="6">
                    <c:v>62.490477860230826</c:v>
                  </c:pt>
                  <c:pt idx="7">
                    <c:v>62.991381996269922</c:v>
                  </c:pt>
                  <c:pt idx="8">
                    <c:v>50.22582546160892</c:v>
                  </c:pt>
                  <c:pt idx="9">
                    <c:v>38.991052342813177</c:v>
                  </c:pt>
                  <c:pt idx="10">
                    <c:v>42.331948576695574</c:v>
                  </c:pt>
                  <c:pt idx="11">
                    <c:v>45.422781930436635</c:v>
                  </c:pt>
                  <c:pt idx="12">
                    <c:v>69.85306695127997</c:v>
                  </c:pt>
                  <c:pt idx="13">
                    <c:v>86.776784477185984</c:v>
                  </c:pt>
                  <c:pt idx="14">
                    <c:v>107.09927488876862</c:v>
                  </c:pt>
                  <c:pt idx="15">
                    <c:v>170.41211600059435</c:v>
                  </c:pt>
                  <c:pt idx="16">
                    <c:v>225.36123193730558</c:v>
                  </c:pt>
                  <c:pt idx="17">
                    <c:v>483.1474966984714</c:v>
                  </c:pt>
                  <c:pt idx="18">
                    <c:v>320.73535306277091</c:v>
                  </c:pt>
                  <c:pt idx="19">
                    <c:v>423.4133292617268</c:v>
                  </c:pt>
                  <c:pt idx="20">
                    <c:v>561.38821688587291</c:v>
                  </c:pt>
                  <c:pt idx="21">
                    <c:v>623.03587370728565</c:v>
                  </c:pt>
                  <c:pt idx="22">
                    <c:v>798.26977921928039</c:v>
                  </c:pt>
                  <c:pt idx="23">
                    <c:v>982.99674517914912</c:v>
                  </c:pt>
                  <c:pt idx="24">
                    <c:v>1208.4665381710815</c:v>
                  </c:pt>
                  <c:pt idx="25">
                    <c:v>1379.9318698165139</c:v>
                  </c:pt>
                  <c:pt idx="26">
                    <c:v>1577.5161344686769</c:v>
                  </c:pt>
                  <c:pt idx="27">
                    <c:v>1744.5205529695836</c:v>
                  </c:pt>
                  <c:pt idx="28">
                    <c:v>1937.7028749652775</c:v>
                  </c:pt>
                  <c:pt idx="29">
                    <c:v>2057.6630202239626</c:v>
                  </c:pt>
                  <c:pt idx="30">
                    <c:v>2318.1073184837251</c:v>
                  </c:pt>
                  <c:pt idx="31">
                    <c:v>2384.4567840255145</c:v>
                  </c:pt>
                  <c:pt idx="32">
                    <c:v>2560.4013664164436</c:v>
                  </c:pt>
                  <c:pt idx="33">
                    <c:v>2801.5489350150219</c:v>
                  </c:pt>
                  <c:pt idx="34">
                    <c:v>2868.8282587454064</c:v>
                  </c:pt>
                  <c:pt idx="35">
                    <c:v>3061.2585223277374</c:v>
                  </c:pt>
                  <c:pt idx="36">
                    <c:v>3244.1607950858875</c:v>
                  </c:pt>
                  <c:pt idx="37">
                    <c:v>3354.5613036504178</c:v>
                  </c:pt>
                  <c:pt idx="38">
                    <c:v>3251.2764487938125</c:v>
                  </c:pt>
                  <c:pt idx="39">
                    <c:v>3237.8368608603955</c:v>
                  </c:pt>
                  <c:pt idx="40">
                    <c:v>3237.5488179678773</c:v>
                  </c:pt>
                  <c:pt idx="41">
                    <c:v>3177.5896072454525</c:v>
                  </c:pt>
                  <c:pt idx="42">
                    <c:v>3187.4761084183065</c:v>
                  </c:pt>
                  <c:pt idx="43">
                    <c:v>3171.8340818558409</c:v>
                  </c:pt>
                  <c:pt idx="44">
                    <c:v>3180.4322209425877</c:v>
                  </c:pt>
                  <c:pt idx="45">
                    <c:v>3086.1282247713393</c:v>
                  </c:pt>
                  <c:pt idx="46">
                    <c:v>3056.528678010613</c:v>
                  </c:pt>
                  <c:pt idx="47">
                    <c:v>2943.2418553192829</c:v>
                  </c:pt>
                  <c:pt idx="48">
                    <c:v>2839.2672231187939</c:v>
                  </c:pt>
                  <c:pt idx="49">
                    <c:v>2722.3536792494833</c:v>
                  </c:pt>
                  <c:pt idx="50">
                    <c:v>2702.442849860161</c:v>
                  </c:pt>
                  <c:pt idx="51">
                    <c:v>2603.4407567194976</c:v>
                  </c:pt>
                  <c:pt idx="52">
                    <c:v>2445.8359633131163</c:v>
                  </c:pt>
                  <c:pt idx="53">
                    <c:v>2316.4129105695283</c:v>
                  </c:pt>
                  <c:pt idx="54">
                    <c:v>2245.0275792570365</c:v>
                  </c:pt>
                  <c:pt idx="55">
                    <c:v>2139.1224197285433</c:v>
                  </c:pt>
                  <c:pt idx="56">
                    <c:v>2065.4846134301515</c:v>
                  </c:pt>
                  <c:pt idx="57">
                    <c:v>2005.7565708466466</c:v>
                  </c:pt>
                  <c:pt idx="58">
                    <c:v>1994.1352890499434</c:v>
                  </c:pt>
                  <c:pt idx="59">
                    <c:v>1923.2834417127137</c:v>
                  </c:pt>
                  <c:pt idx="60">
                    <c:v>1856.3732293316732</c:v>
                  </c:pt>
                  <c:pt idx="61">
                    <c:v>1807.1891343147206</c:v>
                  </c:pt>
                  <c:pt idx="62">
                    <c:v>1777.3731974878835</c:v>
                  </c:pt>
                  <c:pt idx="63">
                    <c:v>1732.4798916996685</c:v>
                  </c:pt>
                </c:numCache>
              </c:numRef>
            </c:minus>
          </c:errBars>
          <c:xVal>
            <c:numRef>
              <c:f>'Fig1-source data'!$W$115:$W$178</c:f>
              <c:numCache>
                <c:formatCode>General</c:formatCode>
                <c:ptCount val="64"/>
                <c:pt idx="0">
                  <c:v>4</c:v>
                </c:pt>
                <c:pt idx="1">
                  <c:v>6</c:v>
                </c:pt>
                <c:pt idx="2">
                  <c:v>8</c:v>
                </c:pt>
                <c:pt idx="3">
                  <c:v>10</c:v>
                </c:pt>
                <c:pt idx="4">
                  <c:v>12</c:v>
                </c:pt>
                <c:pt idx="5">
                  <c:v>14</c:v>
                </c:pt>
                <c:pt idx="6">
                  <c:v>16</c:v>
                </c:pt>
                <c:pt idx="7">
                  <c:v>18</c:v>
                </c:pt>
                <c:pt idx="8">
                  <c:v>20</c:v>
                </c:pt>
                <c:pt idx="9">
                  <c:v>22</c:v>
                </c:pt>
                <c:pt idx="10">
                  <c:v>24</c:v>
                </c:pt>
                <c:pt idx="11">
                  <c:v>26</c:v>
                </c:pt>
                <c:pt idx="12">
                  <c:v>28</c:v>
                </c:pt>
                <c:pt idx="13">
                  <c:v>30</c:v>
                </c:pt>
                <c:pt idx="14">
                  <c:v>32</c:v>
                </c:pt>
                <c:pt idx="15">
                  <c:v>34</c:v>
                </c:pt>
                <c:pt idx="16">
                  <c:v>36</c:v>
                </c:pt>
                <c:pt idx="17">
                  <c:v>38</c:v>
                </c:pt>
                <c:pt idx="18">
                  <c:v>40</c:v>
                </c:pt>
                <c:pt idx="19">
                  <c:v>42</c:v>
                </c:pt>
                <c:pt idx="20">
                  <c:v>44</c:v>
                </c:pt>
                <c:pt idx="21">
                  <c:v>46</c:v>
                </c:pt>
                <c:pt idx="22">
                  <c:v>48</c:v>
                </c:pt>
                <c:pt idx="23">
                  <c:v>50</c:v>
                </c:pt>
                <c:pt idx="24">
                  <c:v>52</c:v>
                </c:pt>
                <c:pt idx="25">
                  <c:v>54</c:v>
                </c:pt>
                <c:pt idx="26">
                  <c:v>56</c:v>
                </c:pt>
                <c:pt idx="27">
                  <c:v>58</c:v>
                </c:pt>
                <c:pt idx="28">
                  <c:v>60</c:v>
                </c:pt>
                <c:pt idx="29">
                  <c:v>62</c:v>
                </c:pt>
                <c:pt idx="30">
                  <c:v>64</c:v>
                </c:pt>
                <c:pt idx="31">
                  <c:v>66</c:v>
                </c:pt>
                <c:pt idx="32">
                  <c:v>68</c:v>
                </c:pt>
                <c:pt idx="33">
                  <c:v>70</c:v>
                </c:pt>
                <c:pt idx="34">
                  <c:v>72</c:v>
                </c:pt>
                <c:pt idx="35">
                  <c:v>74</c:v>
                </c:pt>
                <c:pt idx="36">
                  <c:v>76</c:v>
                </c:pt>
                <c:pt idx="37">
                  <c:v>78</c:v>
                </c:pt>
                <c:pt idx="38">
                  <c:v>80</c:v>
                </c:pt>
                <c:pt idx="39">
                  <c:v>82</c:v>
                </c:pt>
                <c:pt idx="40">
                  <c:v>84</c:v>
                </c:pt>
                <c:pt idx="41">
                  <c:v>86</c:v>
                </c:pt>
                <c:pt idx="42">
                  <c:v>88</c:v>
                </c:pt>
                <c:pt idx="43">
                  <c:v>90</c:v>
                </c:pt>
                <c:pt idx="44">
                  <c:v>92</c:v>
                </c:pt>
                <c:pt idx="45">
                  <c:v>94</c:v>
                </c:pt>
                <c:pt idx="46">
                  <c:v>96</c:v>
                </c:pt>
                <c:pt idx="47">
                  <c:v>98</c:v>
                </c:pt>
                <c:pt idx="48">
                  <c:v>100</c:v>
                </c:pt>
                <c:pt idx="49">
                  <c:v>102</c:v>
                </c:pt>
                <c:pt idx="50">
                  <c:v>104</c:v>
                </c:pt>
                <c:pt idx="51">
                  <c:v>106</c:v>
                </c:pt>
                <c:pt idx="52">
                  <c:v>108</c:v>
                </c:pt>
                <c:pt idx="53">
                  <c:v>110</c:v>
                </c:pt>
                <c:pt idx="54">
                  <c:v>112</c:v>
                </c:pt>
                <c:pt idx="55">
                  <c:v>114</c:v>
                </c:pt>
                <c:pt idx="56">
                  <c:v>116</c:v>
                </c:pt>
                <c:pt idx="57">
                  <c:v>118</c:v>
                </c:pt>
                <c:pt idx="58">
                  <c:v>120</c:v>
                </c:pt>
                <c:pt idx="59">
                  <c:v>122</c:v>
                </c:pt>
                <c:pt idx="60">
                  <c:v>124</c:v>
                </c:pt>
                <c:pt idx="61">
                  <c:v>126</c:v>
                </c:pt>
                <c:pt idx="62">
                  <c:v>128</c:v>
                </c:pt>
                <c:pt idx="63">
                  <c:v>130</c:v>
                </c:pt>
              </c:numCache>
            </c:numRef>
          </c:xVal>
          <c:yVal>
            <c:numRef>
              <c:f>'Fig1-source data'!$X$115:$X$178</c:f>
              <c:numCache>
                <c:formatCode>General</c:formatCode>
                <c:ptCount val="64"/>
                <c:pt idx="0">
                  <c:v>1082.8997999999999</c:v>
                </c:pt>
                <c:pt idx="1">
                  <c:v>840.8950000000001</c:v>
                </c:pt>
                <c:pt idx="2">
                  <c:v>754.65800000000002</c:v>
                </c:pt>
                <c:pt idx="3">
                  <c:v>716.78820000000007</c:v>
                </c:pt>
                <c:pt idx="4">
                  <c:v>672.00599999999997</c:v>
                </c:pt>
                <c:pt idx="5">
                  <c:v>638.98199999999997</c:v>
                </c:pt>
                <c:pt idx="6">
                  <c:v>626.03379999999993</c:v>
                </c:pt>
                <c:pt idx="7">
                  <c:v>616.24659999999994</c:v>
                </c:pt>
                <c:pt idx="8">
                  <c:v>605.05960000000005</c:v>
                </c:pt>
                <c:pt idx="9">
                  <c:v>613.85659999999996</c:v>
                </c:pt>
                <c:pt idx="10">
                  <c:v>622.55740000000003</c:v>
                </c:pt>
                <c:pt idx="11">
                  <c:v>642.28559999999993</c:v>
                </c:pt>
                <c:pt idx="12">
                  <c:v>694.70999999999992</c:v>
                </c:pt>
                <c:pt idx="13">
                  <c:v>738.69280000000003</c:v>
                </c:pt>
                <c:pt idx="14">
                  <c:v>800.78219999999999</c:v>
                </c:pt>
                <c:pt idx="15">
                  <c:v>908.02160000000003</c:v>
                </c:pt>
                <c:pt idx="16">
                  <c:v>1023.8466000000001</c:v>
                </c:pt>
                <c:pt idx="17">
                  <c:v>1257.0830000000001</c:v>
                </c:pt>
                <c:pt idx="18">
                  <c:v>1272.7783999999999</c:v>
                </c:pt>
                <c:pt idx="19">
                  <c:v>1456.6790000000001</c:v>
                </c:pt>
                <c:pt idx="20">
                  <c:v>1624.6215999999999</c:v>
                </c:pt>
                <c:pt idx="21">
                  <c:v>1826.2417999999998</c:v>
                </c:pt>
                <c:pt idx="22">
                  <c:v>2072.7824000000001</c:v>
                </c:pt>
                <c:pt idx="23">
                  <c:v>2340.0155999999997</c:v>
                </c:pt>
                <c:pt idx="24">
                  <c:v>2594.7118</c:v>
                </c:pt>
                <c:pt idx="25">
                  <c:v>2860.6945999999998</c:v>
                </c:pt>
                <c:pt idx="26">
                  <c:v>3169.4620000000004</c:v>
                </c:pt>
                <c:pt idx="27">
                  <c:v>3451.0495999999998</c:v>
                </c:pt>
                <c:pt idx="28">
                  <c:v>3715.4832000000001</c:v>
                </c:pt>
                <c:pt idx="29">
                  <c:v>3984.9078</c:v>
                </c:pt>
                <c:pt idx="30">
                  <c:v>4354.3206</c:v>
                </c:pt>
                <c:pt idx="31">
                  <c:v>4535.9103999999998</c:v>
                </c:pt>
                <c:pt idx="32">
                  <c:v>4855.4758000000002</c:v>
                </c:pt>
                <c:pt idx="33">
                  <c:v>5168.4524000000001</c:v>
                </c:pt>
                <c:pt idx="34">
                  <c:v>5326.5398000000005</c:v>
                </c:pt>
                <c:pt idx="35">
                  <c:v>5566.3648000000003</c:v>
                </c:pt>
                <c:pt idx="36">
                  <c:v>5832.9773999999998</c:v>
                </c:pt>
                <c:pt idx="37">
                  <c:v>6049.5375999999997</c:v>
                </c:pt>
                <c:pt idx="38">
                  <c:v>6044.2496000000001</c:v>
                </c:pt>
                <c:pt idx="39">
                  <c:v>6192.5524000000005</c:v>
                </c:pt>
                <c:pt idx="40">
                  <c:v>6247.5628000000015</c:v>
                </c:pt>
                <c:pt idx="41">
                  <c:v>6194.3444</c:v>
                </c:pt>
                <c:pt idx="42">
                  <c:v>6252.3579999999993</c:v>
                </c:pt>
                <c:pt idx="43">
                  <c:v>6319.3136000000004</c:v>
                </c:pt>
                <c:pt idx="44">
                  <c:v>6271.5604000000003</c:v>
                </c:pt>
                <c:pt idx="45">
                  <c:v>6210.0396000000001</c:v>
                </c:pt>
                <c:pt idx="46">
                  <c:v>6164.3823999999995</c:v>
                </c:pt>
                <c:pt idx="47">
                  <c:v>6135.8764000000001</c:v>
                </c:pt>
                <c:pt idx="48">
                  <c:v>5981.8331999999991</c:v>
                </c:pt>
                <c:pt idx="49">
                  <c:v>5901.3131999999996</c:v>
                </c:pt>
                <c:pt idx="50">
                  <c:v>5919.4833999999992</c:v>
                </c:pt>
                <c:pt idx="51">
                  <c:v>5829.7408000000005</c:v>
                </c:pt>
                <c:pt idx="52">
                  <c:v>5673.1146000000008</c:v>
                </c:pt>
                <c:pt idx="53">
                  <c:v>5566.0072</c:v>
                </c:pt>
                <c:pt idx="54">
                  <c:v>5516.5562</c:v>
                </c:pt>
                <c:pt idx="55">
                  <c:v>5380.3095999999996</c:v>
                </c:pt>
                <c:pt idx="56">
                  <c:v>5323.3847999999998</c:v>
                </c:pt>
                <c:pt idx="57">
                  <c:v>5388.3370000000004</c:v>
                </c:pt>
                <c:pt idx="58">
                  <c:v>5262.0833999999995</c:v>
                </c:pt>
                <c:pt idx="59">
                  <c:v>5231.3144000000002</c:v>
                </c:pt>
                <c:pt idx="60">
                  <c:v>5138.3624</c:v>
                </c:pt>
                <c:pt idx="61">
                  <c:v>5152.4128000000001</c:v>
                </c:pt>
                <c:pt idx="62">
                  <c:v>5108.8865999999998</c:v>
                </c:pt>
                <c:pt idx="63">
                  <c:v>5048.557800000000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404352"/>
        <c:axId val="70431104"/>
      </c:scatterChart>
      <c:valAx>
        <c:axId val="70404352"/>
        <c:scaling>
          <c:orientation val="minMax"/>
          <c:max val="105"/>
          <c:min val="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min)</a:t>
                </a:r>
              </a:p>
            </c:rich>
          </c:tx>
          <c:layout>
            <c:manualLayout>
              <c:xMode val="edge"/>
              <c:yMode val="edge"/>
              <c:x val="0.46258455788264563"/>
              <c:y val="0.9384044269207042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</c:spPr>
        <c:crossAx val="70431104"/>
        <c:crosses val="autoZero"/>
        <c:crossBetween val="midCat"/>
      </c:valAx>
      <c:valAx>
        <c:axId val="70431104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luciferase intensity (AU)</a:t>
                </a:r>
              </a:p>
            </c:rich>
          </c:tx>
          <c:layout>
            <c:manualLayout>
              <c:xMode val="edge"/>
              <c:yMode val="edge"/>
              <c:x val="1.4821480648252302E-2"/>
              <c:y val="0.314723884439529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spPr>
          <a:ln>
            <a:solidFill>
              <a:schemeClr val="tx1"/>
            </a:solidFill>
          </a:ln>
        </c:spPr>
        <c:crossAx val="70404352"/>
        <c:crosses val="autoZero"/>
        <c:crossBetween val="midCat"/>
      </c:valAx>
    </c:plotArea>
    <c:legend>
      <c:legendPos val="r"/>
      <c:layout>
        <c:manualLayout>
          <c:xMode val="edge"/>
          <c:yMode val="edge"/>
          <c:x val="0.20808821100159677"/>
          <c:y val="0.16879696943226227"/>
          <c:w val="0.28943358270692354"/>
          <c:h val="0.21791130858174357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 paperSize="9"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47675</xdr:colOff>
      <xdr:row>7</xdr:row>
      <xdr:rowOff>161925</xdr:rowOff>
    </xdr:from>
    <xdr:to>
      <xdr:col>12</xdr:col>
      <xdr:colOff>381000</xdr:colOff>
      <xdr:row>27</xdr:row>
      <xdr:rowOff>38099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00024</xdr:colOff>
      <xdr:row>8</xdr:row>
      <xdr:rowOff>28575</xdr:rowOff>
    </xdr:from>
    <xdr:to>
      <xdr:col>20</xdr:col>
      <xdr:colOff>134024</xdr:colOff>
      <xdr:row>27</xdr:row>
      <xdr:rowOff>95251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118782</xdr:colOff>
      <xdr:row>58</xdr:row>
      <xdr:rowOff>134471</xdr:rowOff>
    </xdr:from>
    <xdr:to>
      <xdr:col>14</xdr:col>
      <xdr:colOff>257735</xdr:colOff>
      <xdr:row>79</xdr:row>
      <xdr:rowOff>84602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123825</xdr:colOff>
      <xdr:row>81</xdr:row>
      <xdr:rowOff>133350</xdr:rowOff>
    </xdr:from>
    <xdr:to>
      <xdr:col>14</xdr:col>
      <xdr:colOff>261825</xdr:colOff>
      <xdr:row>102</xdr:row>
      <xdr:rowOff>82050</xdr:rowOff>
    </xdr:to>
    <xdr:graphicFrame macro="">
      <xdr:nvGraphicFramePr>
        <xdr:cNvPr id="5" name="Chart 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7</xdr:col>
      <xdr:colOff>485775</xdr:colOff>
      <xdr:row>117</xdr:row>
      <xdr:rowOff>133350</xdr:rowOff>
    </xdr:from>
    <xdr:to>
      <xdr:col>14</xdr:col>
      <xdr:colOff>419100</xdr:colOff>
      <xdr:row>138</xdr:row>
      <xdr:rowOff>82050</xdr:rowOff>
    </xdr:to>
    <xdr:graphicFrame macro="">
      <xdr:nvGraphicFramePr>
        <xdr:cNvPr id="6" name="Chart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SourceDataAndGraphsZ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1-source data"/>
      <sheetName val="Fig2-source data"/>
      <sheetName val="Fig3-source data"/>
      <sheetName val="Fig4-source data"/>
      <sheetName val="Fig5-source data"/>
      <sheetName val="Fig.3fig.Supp source data"/>
    </sheetNames>
    <sheetDataSet>
      <sheetData sheetId="0">
        <row r="4">
          <cell r="Z4" t="str">
            <v>control</v>
          </cell>
          <cell r="AA4" t="str">
            <v xml:space="preserve">1uM FC </v>
          </cell>
          <cell r="AC4" t="str">
            <v>10uM NAA</v>
          </cell>
        </row>
        <row r="5">
          <cell r="Y5">
            <v>4</v>
          </cell>
          <cell r="Z5">
            <v>1104.5945000000002</v>
          </cell>
          <cell r="AA5">
            <v>1093.671</v>
          </cell>
          <cell r="AC5">
            <v>1001.6386666666667</v>
          </cell>
          <cell r="AD5">
            <v>68.265458393441392</v>
          </cell>
          <cell r="AE5">
            <v>14.3904769552645</v>
          </cell>
          <cell r="AG5">
            <v>95.069932943421549</v>
          </cell>
        </row>
        <row r="6">
          <cell r="Y6">
            <v>6</v>
          </cell>
          <cell r="Z6">
            <v>780.38650000000007</v>
          </cell>
          <cell r="AA6">
            <v>778.38900000000001</v>
          </cell>
          <cell r="AC6">
            <v>766.81849999999997</v>
          </cell>
          <cell r="AD6">
            <v>45.290699799554105</v>
          </cell>
          <cell r="AE6">
            <v>15.812178502660526</v>
          </cell>
          <cell r="AG6">
            <v>35.837647499522056</v>
          </cell>
        </row>
        <row r="7">
          <cell r="Y7">
            <v>8</v>
          </cell>
          <cell r="Z7">
            <v>703.28475000000003</v>
          </cell>
          <cell r="AA7">
            <v>697.33833333333325</v>
          </cell>
          <cell r="AC7">
            <v>692.04366666666681</v>
          </cell>
          <cell r="AD7">
            <v>23.896113552556326</v>
          </cell>
          <cell r="AE7">
            <v>3.9375563911305815</v>
          </cell>
          <cell r="AG7">
            <v>37.279207704384831</v>
          </cell>
        </row>
        <row r="8">
          <cell r="Y8">
            <v>10</v>
          </cell>
          <cell r="Z8">
            <v>686.93200000000002</v>
          </cell>
          <cell r="AA8">
            <v>659.32033333333345</v>
          </cell>
          <cell r="AC8">
            <v>673.25283333333334</v>
          </cell>
          <cell r="AD8">
            <v>24.682742648795429</v>
          </cell>
          <cell r="AE8">
            <v>17.68965116482892</v>
          </cell>
          <cell r="AG8">
            <v>32.420533736609968</v>
          </cell>
        </row>
        <row r="9">
          <cell r="Y9">
            <v>12</v>
          </cell>
          <cell r="Z9">
            <v>659.69550000000004</v>
          </cell>
          <cell r="AA9">
            <v>643.53699999999992</v>
          </cell>
          <cell r="AC9">
            <v>636.55200000000002</v>
          </cell>
          <cell r="AD9">
            <v>34.693894184231709</v>
          </cell>
          <cell r="AE9">
            <v>19.101380028678534</v>
          </cell>
          <cell r="AG9">
            <v>23.892393534344748</v>
          </cell>
        </row>
        <row r="10">
          <cell r="Y10">
            <v>14</v>
          </cell>
          <cell r="Z10">
            <v>647.03500000000008</v>
          </cell>
          <cell r="AA10">
            <v>629.67533333333324</v>
          </cell>
          <cell r="AC10">
            <v>626.26966666666669</v>
          </cell>
          <cell r="AD10">
            <v>35.829917099169165</v>
          </cell>
          <cell r="AE10">
            <v>15.756817709592665</v>
          </cell>
          <cell r="AG10">
            <v>18.352518613712579</v>
          </cell>
        </row>
        <row r="11">
          <cell r="Y11">
            <v>16</v>
          </cell>
          <cell r="Z11">
            <v>633.52174999999988</v>
          </cell>
          <cell r="AA11">
            <v>616.923</v>
          </cell>
          <cell r="AC11">
            <v>623.26516666666669</v>
          </cell>
          <cell r="AD11">
            <v>32.247856759532617</v>
          </cell>
          <cell r="AE11">
            <v>6.5304372747925585</v>
          </cell>
          <cell r="AG11">
            <v>22.369003459400371</v>
          </cell>
        </row>
        <row r="12">
          <cell r="Y12">
            <v>18</v>
          </cell>
          <cell r="Z12">
            <v>608.14175</v>
          </cell>
          <cell r="AA12">
            <v>602.42233333333343</v>
          </cell>
          <cell r="AC12">
            <v>612.84333333333336</v>
          </cell>
          <cell r="AD12">
            <v>19.553863256400241</v>
          </cell>
          <cell r="AE12">
            <v>2.0062468276195178</v>
          </cell>
          <cell r="AG12">
            <v>26.159604375193954</v>
          </cell>
        </row>
        <row r="13">
          <cell r="Y13">
            <v>20</v>
          </cell>
          <cell r="Z13">
            <v>610.05150000000003</v>
          </cell>
          <cell r="AA13">
            <v>586.15033333333338</v>
          </cell>
          <cell r="AC13">
            <v>631.322</v>
          </cell>
          <cell r="AD13">
            <v>30.834928468648464</v>
          </cell>
          <cell r="AE13">
            <v>14.883459622457863</v>
          </cell>
          <cell r="AG13">
            <v>35.980392082355095</v>
          </cell>
        </row>
        <row r="14">
          <cell r="Y14">
            <v>22</v>
          </cell>
          <cell r="Z14">
            <v>613.38175000000001</v>
          </cell>
          <cell r="AA14">
            <v>580.15066666666678</v>
          </cell>
          <cell r="AC14">
            <v>680.49383333333333</v>
          </cell>
          <cell r="AD14">
            <v>17.617146938423353</v>
          </cell>
          <cell r="AE14">
            <v>5.941872291907071</v>
          </cell>
          <cell r="AG14">
            <v>42.664409933417183</v>
          </cell>
        </row>
        <row r="15">
          <cell r="Y15">
            <v>24</v>
          </cell>
          <cell r="Z15">
            <v>607.66775000000007</v>
          </cell>
          <cell r="AA15">
            <v>571.71966666666663</v>
          </cell>
          <cell r="AC15">
            <v>774.20066666666662</v>
          </cell>
          <cell r="AD15">
            <v>22.030915647108287</v>
          </cell>
          <cell r="AE15">
            <v>14.330501887000795</v>
          </cell>
          <cell r="AG15">
            <v>72.983736272313905</v>
          </cell>
        </row>
        <row r="16">
          <cell r="Y16">
            <v>26</v>
          </cell>
          <cell r="Z16">
            <v>600.68875000000003</v>
          </cell>
          <cell r="AA16">
            <v>594.54600000000005</v>
          </cell>
          <cell r="AC16">
            <v>901.92116666666664</v>
          </cell>
          <cell r="AD16">
            <v>18.710495866847911</v>
          </cell>
          <cell r="AE16">
            <v>12.044856910731644</v>
          </cell>
          <cell r="AG16">
            <v>108.58498355190052</v>
          </cell>
        </row>
        <row r="17">
          <cell r="Y17">
            <v>28</v>
          </cell>
          <cell r="Z17">
            <v>590.64274999999998</v>
          </cell>
          <cell r="AA17">
            <v>582.36166666666668</v>
          </cell>
          <cell r="AC17">
            <v>1135.5193333333334</v>
          </cell>
          <cell r="AD17">
            <v>21.523100634357167</v>
          </cell>
          <cell r="AE17">
            <v>11.85041401527109</v>
          </cell>
          <cell r="AG17">
            <v>157.28021127741027</v>
          </cell>
        </row>
        <row r="18">
          <cell r="Y18">
            <v>30</v>
          </cell>
          <cell r="Z18">
            <v>596.08050000000003</v>
          </cell>
          <cell r="AA18">
            <v>571.69366666666667</v>
          </cell>
          <cell r="AC18">
            <v>1422.5395000000001</v>
          </cell>
          <cell r="AD18">
            <v>21.342743614633996</v>
          </cell>
          <cell r="AE18">
            <v>18.351088696132823</v>
          </cell>
          <cell r="AG18">
            <v>266.32079667254493</v>
          </cell>
        </row>
        <row r="19">
          <cell r="Y19">
            <v>32</v>
          </cell>
          <cell r="Z19">
            <v>587.70650000000001</v>
          </cell>
          <cell r="AA19">
            <v>577.33033333333333</v>
          </cell>
          <cell r="AC19">
            <v>1834.1401666666668</v>
          </cell>
          <cell r="AD19">
            <v>28.237929061223113</v>
          </cell>
          <cell r="AE19">
            <v>9.5321955673041519</v>
          </cell>
          <cell r="AG19">
            <v>382.02400612810544</v>
          </cell>
        </row>
        <row r="20">
          <cell r="Y20">
            <v>34</v>
          </cell>
          <cell r="Z20">
            <v>587.22575000000006</v>
          </cell>
          <cell r="AA20">
            <v>568.99133333333339</v>
          </cell>
          <cell r="AC20">
            <v>2248.3203333333331</v>
          </cell>
          <cell r="AD20">
            <v>21.653947236396995</v>
          </cell>
          <cell r="AE20">
            <v>13.550005252151516</v>
          </cell>
          <cell r="AG20">
            <v>591.63523718611248</v>
          </cell>
        </row>
        <row r="21">
          <cell r="Y21">
            <v>36</v>
          </cell>
          <cell r="Z21">
            <v>587.23825000000011</v>
          </cell>
          <cell r="AA21">
            <v>570.4763333333334</v>
          </cell>
          <cell r="AC21">
            <v>2859.3418333333334</v>
          </cell>
          <cell r="AD21">
            <v>24.497049473695117</v>
          </cell>
          <cell r="AE21">
            <v>14.296394312319956</v>
          </cell>
          <cell r="AG21">
            <v>771.59128884284735</v>
          </cell>
        </row>
        <row r="22">
          <cell r="Y22">
            <v>38</v>
          </cell>
          <cell r="Z22">
            <v>570.30500000000006</v>
          </cell>
          <cell r="AA22">
            <v>563.70000000000005</v>
          </cell>
          <cell r="AC22">
            <v>3488.9865000000004</v>
          </cell>
          <cell r="AD22">
            <v>12.713902285818236</v>
          </cell>
          <cell r="AE22">
            <v>8.5578851943690299</v>
          </cell>
          <cell r="AG22">
            <v>969.96367661325235</v>
          </cell>
        </row>
        <row r="23">
          <cell r="Y23">
            <v>40</v>
          </cell>
          <cell r="Z23">
            <v>576.97024999999996</v>
          </cell>
          <cell r="AA23">
            <v>566.29933333333338</v>
          </cell>
          <cell r="AC23">
            <v>4325.1289999999999</v>
          </cell>
          <cell r="AD23">
            <v>12.403950106720036</v>
          </cell>
          <cell r="AE23">
            <v>10.928816968607952</v>
          </cell>
          <cell r="AG23">
            <v>1105.1887115382578</v>
          </cell>
        </row>
        <row r="24">
          <cell r="Y24">
            <v>42</v>
          </cell>
          <cell r="Z24">
            <v>587.41399999999999</v>
          </cell>
          <cell r="AA24">
            <v>565.85266666666666</v>
          </cell>
          <cell r="AC24">
            <v>5114.7276666666667</v>
          </cell>
          <cell r="AD24">
            <v>12.210317713584127</v>
          </cell>
          <cell r="AE24">
            <v>9.5253365469852564</v>
          </cell>
          <cell r="AG24">
            <v>1456.9264660140741</v>
          </cell>
        </row>
        <row r="25">
          <cell r="Y25">
            <v>44</v>
          </cell>
          <cell r="Z25">
            <v>569.93849999999998</v>
          </cell>
          <cell r="AA25">
            <v>564.47733333333338</v>
          </cell>
          <cell r="AC25">
            <v>6071.8183333333327</v>
          </cell>
          <cell r="AD25">
            <v>15.539435564610013</v>
          </cell>
          <cell r="AE25">
            <v>6.016226585936872</v>
          </cell>
          <cell r="AG25">
            <v>1843.5685680641998</v>
          </cell>
        </row>
        <row r="26">
          <cell r="Y26">
            <v>46</v>
          </cell>
          <cell r="Z26">
            <v>580.22174999999993</v>
          </cell>
          <cell r="AA26">
            <v>572.255</v>
          </cell>
          <cell r="AC26">
            <v>7151.8198333333321</v>
          </cell>
          <cell r="AD26">
            <v>24.085195236562498</v>
          </cell>
          <cell r="AE26">
            <v>4.8742452749117957</v>
          </cell>
          <cell r="AG26">
            <v>2186.9989312776029</v>
          </cell>
        </row>
        <row r="27">
          <cell r="Y27">
            <v>48</v>
          </cell>
          <cell r="Z27">
            <v>576.59875000000011</v>
          </cell>
          <cell r="AA27">
            <v>564.9996666666666</v>
          </cell>
          <cell r="AC27">
            <v>8281.251666666667</v>
          </cell>
          <cell r="AD27">
            <v>7.6219795930366239</v>
          </cell>
          <cell r="AE27">
            <v>9.228592110031391</v>
          </cell>
          <cell r="AG27">
            <v>2638.2998954146688</v>
          </cell>
        </row>
        <row r="28">
          <cell r="Y28">
            <v>50</v>
          </cell>
          <cell r="Z28">
            <v>570.39750000000004</v>
          </cell>
          <cell r="AA28">
            <v>569.53266666666661</v>
          </cell>
          <cell r="AC28">
            <v>9632.3125</v>
          </cell>
          <cell r="AD28">
            <v>14.900317457468248</v>
          </cell>
          <cell r="AE28">
            <v>8.7897703231275024</v>
          </cell>
          <cell r="AG28">
            <v>3020.2149863983354</v>
          </cell>
        </row>
        <row r="29">
          <cell r="Y29">
            <v>52</v>
          </cell>
          <cell r="Z29">
            <v>586.82150000000001</v>
          </cell>
          <cell r="AA29">
            <v>573.74699999999996</v>
          </cell>
          <cell r="AC29">
            <v>11157.544666666668</v>
          </cell>
          <cell r="AD29">
            <v>22.721288145701596</v>
          </cell>
          <cell r="AE29">
            <v>14.921134306747568</v>
          </cell>
          <cell r="AG29">
            <v>3488.6197236046514</v>
          </cell>
        </row>
        <row r="30">
          <cell r="Y30">
            <v>54</v>
          </cell>
          <cell r="Z30">
            <v>576.46199999999999</v>
          </cell>
          <cell r="AA30">
            <v>563.74733333333336</v>
          </cell>
          <cell r="AC30">
            <v>12264.37</v>
          </cell>
          <cell r="AD30">
            <v>14.70524126516351</v>
          </cell>
          <cell r="AE30">
            <v>11.502232058749867</v>
          </cell>
          <cell r="AG30">
            <v>3950.4657613502241</v>
          </cell>
        </row>
        <row r="31">
          <cell r="Y31">
            <v>56</v>
          </cell>
          <cell r="Z31">
            <v>571.98950000000002</v>
          </cell>
          <cell r="AA31">
            <v>562.46966666666663</v>
          </cell>
          <cell r="AC31">
            <v>13683.114166666668</v>
          </cell>
          <cell r="AD31">
            <v>14.62321393082472</v>
          </cell>
          <cell r="AE31">
            <v>19.524365606424571</v>
          </cell>
          <cell r="AG31">
            <v>4427.7027490756054</v>
          </cell>
        </row>
        <row r="32">
          <cell r="Y32">
            <v>58</v>
          </cell>
          <cell r="Z32">
            <v>573.25099999999998</v>
          </cell>
          <cell r="AA32">
            <v>565.7403333333333</v>
          </cell>
          <cell r="AC32">
            <v>14994.86983333333</v>
          </cell>
          <cell r="AD32">
            <v>14.240968178697209</v>
          </cell>
          <cell r="AE32">
            <v>16.609329376387624</v>
          </cell>
          <cell r="AG32">
            <v>5022.4701973875563</v>
          </cell>
        </row>
        <row r="33">
          <cell r="Y33">
            <v>60</v>
          </cell>
          <cell r="Z33">
            <v>572.06175000000007</v>
          </cell>
          <cell r="AA33">
            <v>564.28533333333326</v>
          </cell>
          <cell r="AC33">
            <v>16235.927333333331</v>
          </cell>
          <cell r="AD33">
            <v>13.506503948715435</v>
          </cell>
          <cell r="AE33">
            <v>8.0061939979826011</v>
          </cell>
          <cell r="AG33">
            <v>5494.2392573075949</v>
          </cell>
        </row>
        <row r="34">
          <cell r="Y34">
            <v>62</v>
          </cell>
          <cell r="Z34">
            <v>574.51575000000003</v>
          </cell>
          <cell r="AA34">
            <v>570.02266666666662</v>
          </cell>
          <cell r="AC34">
            <v>17030.817166666668</v>
          </cell>
          <cell r="AD34">
            <v>16.971596278782972</v>
          </cell>
          <cell r="AE34">
            <v>7.8215239137480941</v>
          </cell>
          <cell r="AG34">
            <v>5963.5134792958906</v>
          </cell>
        </row>
        <row r="35">
          <cell r="Y35">
            <v>64</v>
          </cell>
          <cell r="Z35">
            <v>570.50749999999994</v>
          </cell>
          <cell r="AA35">
            <v>557.97366666666665</v>
          </cell>
          <cell r="AC35">
            <v>18009.041999999998</v>
          </cell>
          <cell r="AD35">
            <v>11.104474488541394</v>
          </cell>
          <cell r="AE35">
            <v>5.9407375243595304</v>
          </cell>
          <cell r="AG35">
            <v>6248.5431839782987</v>
          </cell>
        </row>
        <row r="36">
          <cell r="Y36">
            <v>66</v>
          </cell>
          <cell r="Z36">
            <v>574.0625</v>
          </cell>
          <cell r="AA36">
            <v>570.65466666666669</v>
          </cell>
          <cell r="AC36">
            <v>18727.371499999997</v>
          </cell>
          <cell r="AD36">
            <v>6.4836593834038005</v>
          </cell>
          <cell r="AE36">
            <v>12.753631339086661</v>
          </cell>
          <cell r="AG36">
            <v>6586.4255203621015</v>
          </cell>
        </row>
        <row r="37">
          <cell r="Y37">
            <v>68</v>
          </cell>
          <cell r="Z37">
            <v>582.48974999999996</v>
          </cell>
          <cell r="AA37">
            <v>579.14133333333336</v>
          </cell>
          <cell r="AC37">
            <v>19511.388166666668</v>
          </cell>
          <cell r="AD37">
            <v>5.7989427412819703</v>
          </cell>
          <cell r="AE37">
            <v>11.505582659445484</v>
          </cell>
          <cell r="AG37">
            <v>6915.2956974128492</v>
          </cell>
        </row>
        <row r="38">
          <cell r="Y38">
            <v>70</v>
          </cell>
          <cell r="Z38">
            <v>576.61924999999997</v>
          </cell>
          <cell r="AA38">
            <v>580.8653333333333</v>
          </cell>
          <cell r="AC38">
            <v>20017.763333333336</v>
          </cell>
          <cell r="AD38">
            <v>13.880789395780031</v>
          </cell>
          <cell r="AE38">
            <v>21.11188568871415</v>
          </cell>
          <cell r="AG38">
            <v>6900.6654392462606</v>
          </cell>
        </row>
        <row r="39">
          <cell r="Y39">
            <v>72</v>
          </cell>
          <cell r="Z39">
            <v>568.78949999999998</v>
          </cell>
          <cell r="AA39">
            <v>572.04433333333327</v>
          </cell>
          <cell r="AC39">
            <v>20988.402000000002</v>
          </cell>
          <cell r="AD39">
            <v>13.22798454035987</v>
          </cell>
          <cell r="AE39">
            <v>18.195296379376014</v>
          </cell>
          <cell r="AG39">
            <v>6990.9057429206323</v>
          </cell>
        </row>
        <row r="40">
          <cell r="Y40">
            <v>74</v>
          </cell>
          <cell r="Z40">
            <v>570.31674999999996</v>
          </cell>
          <cell r="AA40">
            <v>572.77700000000004</v>
          </cell>
          <cell r="AC40">
            <v>21890.724333333332</v>
          </cell>
          <cell r="AD40">
            <v>15.246891407212575</v>
          </cell>
          <cell r="AE40">
            <v>15.518628064361863</v>
          </cell>
          <cell r="AG40">
            <v>7113.5480750661554</v>
          </cell>
        </row>
        <row r="41">
          <cell r="Y41">
            <v>76</v>
          </cell>
          <cell r="Z41">
            <v>580.34275000000002</v>
          </cell>
          <cell r="AA41">
            <v>573.44099999999992</v>
          </cell>
          <cell r="AC41">
            <v>22301.079666666668</v>
          </cell>
          <cell r="AD41">
            <v>8.2526091379231943</v>
          </cell>
          <cell r="AE41">
            <v>12.956867715617081</v>
          </cell>
          <cell r="AG41">
            <v>7076.192092157783</v>
          </cell>
        </row>
        <row r="42">
          <cell r="Y42">
            <v>78</v>
          </cell>
          <cell r="Z42">
            <v>569.88649999999996</v>
          </cell>
          <cell r="AA42">
            <v>587.19999999999993</v>
          </cell>
          <cell r="AC42">
            <v>23211.442500000001</v>
          </cell>
          <cell r="AD42">
            <v>19.814414021111038</v>
          </cell>
          <cell r="AE42">
            <v>30.654688238506029</v>
          </cell>
          <cell r="AG42">
            <v>6840.134373600471</v>
          </cell>
        </row>
        <row r="43">
          <cell r="Y43">
            <v>80</v>
          </cell>
          <cell r="Z43">
            <v>566.58325000000002</v>
          </cell>
          <cell r="AA43">
            <v>585.76266666666663</v>
          </cell>
          <cell r="AC43">
            <v>23812.524666666668</v>
          </cell>
          <cell r="AD43">
            <v>10.459376443332241</v>
          </cell>
          <cell r="AE43">
            <v>29.928844821231085</v>
          </cell>
          <cell r="AG43">
            <v>6671.799632964844</v>
          </cell>
        </row>
        <row r="44">
          <cell r="Y44">
            <v>82</v>
          </cell>
          <cell r="Z44">
            <v>562.65174999999999</v>
          </cell>
          <cell r="AA44">
            <v>568.62333333333333</v>
          </cell>
          <cell r="AC44">
            <v>24142.358833333332</v>
          </cell>
          <cell r="AD44">
            <v>12.41493966625157</v>
          </cell>
          <cell r="AE44">
            <v>17.144289787953724</v>
          </cell>
          <cell r="AG44">
            <v>6747.7951353966928</v>
          </cell>
        </row>
        <row r="45">
          <cell r="Y45">
            <v>84</v>
          </cell>
          <cell r="Z45">
            <v>571.94675000000007</v>
          </cell>
          <cell r="AA45">
            <v>576.29233333333332</v>
          </cell>
          <cell r="AC45">
            <v>24109.9915</v>
          </cell>
          <cell r="AD45">
            <v>20.669954545587828</v>
          </cell>
          <cell r="AE45">
            <v>27.960925062188753</v>
          </cell>
          <cell r="AG45">
            <v>6621.2175377381736</v>
          </cell>
        </row>
        <row r="46">
          <cell r="Y46">
            <v>86</v>
          </cell>
          <cell r="Z46">
            <v>569.51649999999995</v>
          </cell>
          <cell r="AA46">
            <v>592.71799999999996</v>
          </cell>
          <cell r="AC46">
            <v>24154.963499999998</v>
          </cell>
          <cell r="AD46">
            <v>9.0444687148186595</v>
          </cell>
          <cell r="AE46">
            <v>36.500690719491828</v>
          </cell>
          <cell r="AG46">
            <v>6894.3269815758786</v>
          </cell>
        </row>
        <row r="47">
          <cell r="Y47">
            <v>88</v>
          </cell>
          <cell r="Z47">
            <v>572.54674999999997</v>
          </cell>
          <cell r="AA47">
            <v>584.1926666666667</v>
          </cell>
          <cell r="AC47">
            <v>24701.490666666665</v>
          </cell>
          <cell r="AD47">
            <v>23.459474409784526</v>
          </cell>
          <cell r="AE47">
            <v>34.889031404344458</v>
          </cell>
          <cell r="AG47">
            <v>6747.4151954944682</v>
          </cell>
        </row>
        <row r="48">
          <cell r="Y48">
            <v>90</v>
          </cell>
          <cell r="Z48">
            <v>655.23400000000004</v>
          </cell>
          <cell r="AA48">
            <v>595.31133333333321</v>
          </cell>
          <cell r="AC48">
            <v>24394.314166666663</v>
          </cell>
          <cell r="AD48">
            <v>163.31083689700424</v>
          </cell>
          <cell r="AE48">
            <v>37.771228260851323</v>
          </cell>
          <cell r="AG48">
            <v>6661.723070231239</v>
          </cell>
        </row>
        <row r="49">
          <cell r="Y49">
            <v>92</v>
          </cell>
          <cell r="Z49">
            <v>568.93900000000008</v>
          </cell>
          <cell r="AA49">
            <v>591.55566666666664</v>
          </cell>
          <cell r="AC49">
            <v>24320.415166666669</v>
          </cell>
          <cell r="AD49">
            <v>19.377507906505066</v>
          </cell>
          <cell r="AE49">
            <v>39.250215060981908</v>
          </cell>
          <cell r="AG49">
            <v>6719.325465694812</v>
          </cell>
        </row>
        <row r="50">
          <cell r="Y50">
            <v>94</v>
          </cell>
          <cell r="Z50">
            <v>748.66674999999998</v>
          </cell>
          <cell r="AA50">
            <v>594.82633333333331</v>
          </cell>
          <cell r="AC50">
            <v>24546.963666666667</v>
          </cell>
          <cell r="AD50">
            <v>357.81580661039868</v>
          </cell>
          <cell r="AE50">
            <v>45.243321190351772</v>
          </cell>
          <cell r="AG50">
            <v>6931.2203231306567</v>
          </cell>
        </row>
        <row r="51">
          <cell r="Y51">
            <v>96</v>
          </cell>
          <cell r="Z51">
            <v>578.29549999999995</v>
          </cell>
          <cell r="AA51">
            <v>607.59866666666676</v>
          </cell>
          <cell r="AC51">
            <v>24557.507833333333</v>
          </cell>
          <cell r="AD51">
            <v>20.718132195414384</v>
          </cell>
          <cell r="AE51">
            <v>49.268501675343565</v>
          </cell>
          <cell r="AG51">
            <v>7191.1076239262047</v>
          </cell>
        </row>
        <row r="52">
          <cell r="Y52">
            <v>98</v>
          </cell>
          <cell r="Z52">
            <v>582.30074999999999</v>
          </cell>
          <cell r="AA52">
            <v>621.02499999999998</v>
          </cell>
          <cell r="AC52">
            <v>24531.348666666669</v>
          </cell>
          <cell r="AD52">
            <v>24.072256110510295</v>
          </cell>
          <cell r="AE52">
            <v>55.144129034739493</v>
          </cell>
          <cell r="AG52">
            <v>6959.5400628940597</v>
          </cell>
        </row>
        <row r="53">
          <cell r="Y53">
            <v>100</v>
          </cell>
          <cell r="Z53">
            <v>578.02575000000002</v>
          </cell>
          <cell r="AA53">
            <v>615.58166666666659</v>
          </cell>
          <cell r="AC53">
            <v>24428.824999999997</v>
          </cell>
          <cell r="AD53">
            <v>11.946173623801037</v>
          </cell>
          <cell r="AE53">
            <v>60.422117857067306</v>
          </cell>
          <cell r="AG53">
            <v>6948.0673072790414</v>
          </cell>
        </row>
        <row r="54">
          <cell r="Y54">
            <v>102</v>
          </cell>
          <cell r="Z54">
            <v>569.60074999999995</v>
          </cell>
          <cell r="AA54">
            <v>625.91200000000003</v>
          </cell>
          <cell r="AC54">
            <v>25038.000166666665</v>
          </cell>
          <cell r="AD54">
            <v>12.621427293165647</v>
          </cell>
          <cell r="AE54">
            <v>62.661589917588259</v>
          </cell>
          <cell r="AG54">
            <v>6850.4078343245428</v>
          </cell>
        </row>
        <row r="66">
          <cell r="B66">
            <v>0</v>
          </cell>
          <cell r="C66">
            <v>10</v>
          </cell>
          <cell r="D66">
            <v>20</v>
          </cell>
          <cell r="E66">
            <v>30</v>
          </cell>
          <cell r="F66">
            <v>40</v>
          </cell>
          <cell r="G66">
            <v>50</v>
          </cell>
          <cell r="H66">
            <v>60</v>
          </cell>
          <cell r="I66">
            <v>70</v>
          </cell>
          <cell r="J66">
            <v>80</v>
          </cell>
          <cell r="K66">
            <v>90</v>
          </cell>
          <cell r="L66">
            <v>100</v>
          </cell>
          <cell r="M66">
            <v>110</v>
          </cell>
          <cell r="N66">
            <v>120</v>
          </cell>
          <cell r="O66">
            <v>130</v>
          </cell>
        </row>
        <row r="67">
          <cell r="A67" t="str">
            <v>DM</v>
          </cell>
          <cell r="B67">
            <v>100</v>
          </cell>
          <cell r="C67">
            <v>100.44466962035297</v>
          </cell>
          <cell r="D67">
            <v>100.42244600735985</v>
          </cell>
          <cell r="E67">
            <v>100.41260428808239</v>
          </cell>
          <cell r="F67">
            <v>100.27896344453187</v>
          </cell>
          <cell r="G67">
            <v>100.40002128720819</v>
          </cell>
          <cell r="H67">
            <v>100.32016357262269</v>
          </cell>
          <cell r="I67">
            <v>100.45079956194326</v>
          </cell>
          <cell r="J67">
            <v>100.50550143907356</v>
          </cell>
          <cell r="K67">
            <v>100.46455308661872</v>
          </cell>
          <cell r="L67">
            <v>100.57757138727273</v>
          </cell>
          <cell r="M67">
            <v>100.59181259635373</v>
          </cell>
          <cell r="N67">
            <v>100.59680158995116</v>
          </cell>
          <cell r="O67">
            <v>100.56468513825803</v>
          </cell>
          <cell r="Q67">
            <v>0</v>
          </cell>
          <cell r="R67">
            <v>0.3077568983951659</v>
          </cell>
          <cell r="S67">
            <v>0.2936429395961489</v>
          </cell>
          <cell r="T67">
            <v>0.36978306733396066</v>
          </cell>
          <cell r="U67">
            <v>0.44687701591249723</v>
          </cell>
          <cell r="V67">
            <v>0.35461813861901542</v>
          </cell>
          <cell r="W67">
            <v>0.30895004302535584</v>
          </cell>
          <cell r="X67">
            <v>0.26313557481881344</v>
          </cell>
          <cell r="Y67">
            <v>0.31676067154808507</v>
          </cell>
          <cell r="Z67">
            <v>0.28325500826487676</v>
          </cell>
          <cell r="AA67">
            <v>0.42048300985143422</v>
          </cell>
          <cell r="AB67">
            <v>0.33969140195079867</v>
          </cell>
          <cell r="AC67">
            <v>0.47562324643787951</v>
          </cell>
          <cell r="AD67">
            <v>0.45101673179414148</v>
          </cell>
        </row>
        <row r="68">
          <cell r="A68" t="str">
            <v>NAA</v>
          </cell>
          <cell r="B68">
            <v>100</v>
          </cell>
          <cell r="C68">
            <v>100.46195505450642</v>
          </cell>
          <cell r="D68">
            <v>101.23760142835978</v>
          </cell>
          <cell r="E68">
            <v>102.46104860978352</v>
          </cell>
          <cell r="F68">
            <v>103.06864284620565</v>
          </cell>
          <cell r="G68">
            <v>105.24833245283502</v>
          </cell>
          <cell r="H68">
            <v>106.74524431480836</v>
          </cell>
          <cell r="I68">
            <v>107.72020871077807</v>
          </cell>
          <cell r="J68">
            <v>108.56874343406821</v>
          </cell>
          <cell r="K68">
            <v>109.18510563776063</v>
          </cell>
          <cell r="L68">
            <v>109.958715561701</v>
          </cell>
          <cell r="M68">
            <v>110.57593158166151</v>
          </cell>
          <cell r="N68">
            <v>111.20323197633257</v>
          </cell>
          <cell r="O68">
            <v>111.69489067830118</v>
          </cell>
          <cell r="Q68">
            <v>0</v>
          </cell>
          <cell r="R68">
            <v>0.32017202576621046</v>
          </cell>
          <cell r="S68">
            <v>0.90495713417426871</v>
          </cell>
          <cell r="T68">
            <v>1.8359960828005797</v>
          </cell>
          <cell r="U68">
            <v>2.2555348002347957</v>
          </cell>
          <cell r="V68">
            <v>4.1698579697891489</v>
          </cell>
          <cell r="W68">
            <v>5.1864762946172966</v>
          </cell>
          <cell r="X68">
            <v>6.1725681038875209</v>
          </cell>
          <cell r="Y68">
            <v>6.4961938248626101</v>
          </cell>
          <cell r="Z68">
            <v>6.0976336611086941</v>
          </cell>
          <cell r="AA68">
            <v>6.0888895523189586</v>
          </cell>
          <cell r="AB68">
            <v>6.3336976230783568</v>
          </cell>
          <cell r="AC68">
            <v>6.3483567102956036</v>
          </cell>
          <cell r="AD68">
            <v>6.4915355100038701</v>
          </cell>
        </row>
        <row r="69">
          <cell r="A69" t="str">
            <v>FC</v>
          </cell>
          <cell r="B69">
            <v>100</v>
          </cell>
          <cell r="C69">
            <v>100.49693065531949</v>
          </cell>
          <cell r="D69">
            <v>101.22833542134009</v>
          </cell>
          <cell r="E69">
            <v>102.21027964930994</v>
          </cell>
          <cell r="F69">
            <v>103.62178933288232</v>
          </cell>
          <cell r="G69">
            <v>105.30721893139871</v>
          </cell>
          <cell r="H69">
            <v>107.22680893853079</v>
          </cell>
          <cell r="I69">
            <v>109.29798175621947</v>
          </cell>
          <cell r="J69">
            <v>111.40172762900841</v>
          </cell>
          <cell r="K69">
            <v>113.73189435806194</v>
          </cell>
          <cell r="L69">
            <v>116.04405105778419</v>
          </cell>
          <cell r="M69">
            <v>118.40845180155122</v>
          </cell>
          <cell r="N69">
            <v>120.28156822488121</v>
          </cell>
          <cell r="O69">
            <v>122.15315945895078</v>
          </cell>
          <cell r="Q69">
            <v>0</v>
          </cell>
          <cell r="R69">
            <v>0.48486909197484523</v>
          </cell>
          <cell r="S69">
            <v>0.79194813639156481</v>
          </cell>
          <cell r="T69">
            <v>1.2430267425993109</v>
          </cell>
          <cell r="U69">
            <v>1.8270653276875266</v>
          </cell>
          <cell r="V69">
            <v>2.3839809488415908</v>
          </cell>
          <cell r="W69">
            <v>3.1532340723002465</v>
          </cell>
          <cell r="X69">
            <v>3.5547620648186897</v>
          </cell>
          <cell r="Y69">
            <v>4.2425273630742319</v>
          </cell>
          <cell r="Z69">
            <v>4.3556847828655192</v>
          </cell>
          <cell r="AA69">
            <v>4.7291049802035516</v>
          </cell>
          <cell r="AB69">
            <v>4.9178049970853763</v>
          </cell>
          <cell r="AC69">
            <v>5.1693330998046711</v>
          </cell>
          <cell r="AD69">
            <v>5.1424030955014564</v>
          </cell>
        </row>
        <row r="70">
          <cell r="A70" t="str">
            <v>NAA-CHI</v>
          </cell>
          <cell r="B70">
            <v>100</v>
          </cell>
          <cell r="C70">
            <v>100.14296631770007</v>
          </cell>
          <cell r="D70">
            <v>100.32352396943611</v>
          </cell>
          <cell r="E70">
            <v>100.25018797204655</v>
          </cell>
          <cell r="F70">
            <v>100.407189225571</v>
          </cell>
          <cell r="G70">
            <v>100.45588984517742</v>
          </cell>
          <cell r="H70">
            <v>100.47324980993189</v>
          </cell>
          <cell r="I70">
            <v>100.6109977990666</v>
          </cell>
          <cell r="J70">
            <v>100.77475271839567</v>
          </cell>
          <cell r="K70">
            <v>100.79832068785777</v>
          </cell>
          <cell r="L70">
            <v>100.87083090009931</v>
          </cell>
          <cell r="M70">
            <v>100.94579281130667</v>
          </cell>
          <cell r="N70">
            <v>101.0087524909289</v>
          </cell>
          <cell r="O70">
            <v>101.31079799416547</v>
          </cell>
          <cell r="Q70">
            <v>0</v>
          </cell>
          <cell r="R70">
            <v>0.26157933998050659</v>
          </cell>
          <cell r="S70">
            <v>0.29691526040151139</v>
          </cell>
          <cell r="T70">
            <v>0.409972867208658</v>
          </cell>
          <cell r="U70">
            <v>0.29935870946352666</v>
          </cell>
          <cell r="V70">
            <v>0.304763432610338</v>
          </cell>
          <cell r="W70">
            <v>0.48238020739917165</v>
          </cell>
          <cell r="X70">
            <v>0.50999579586868693</v>
          </cell>
          <cell r="Y70">
            <v>0.6773948261229098</v>
          </cell>
          <cell r="Z70">
            <v>0.8637370982432091</v>
          </cell>
          <cell r="AA70">
            <v>1.1470828536637097</v>
          </cell>
          <cell r="AB70">
            <v>1.1985800004069764</v>
          </cell>
          <cell r="AC70">
            <v>0.78181342708119239</v>
          </cell>
          <cell r="AD70">
            <v>1.0191696993381565</v>
          </cell>
        </row>
        <row r="71">
          <cell r="A71" t="str">
            <v>FC-CHI</v>
          </cell>
          <cell r="B71">
            <v>100</v>
          </cell>
          <cell r="C71">
            <v>101.11837231966086</v>
          </cell>
          <cell r="D71">
            <v>101.90797333177193</v>
          </cell>
          <cell r="E71">
            <v>102.65163518742587</v>
          </cell>
          <cell r="F71">
            <v>103.57677180995718</v>
          </cell>
          <cell r="G71">
            <v>104.84497850037569</v>
          </cell>
          <cell r="H71">
            <v>106.2576716254473</v>
          </cell>
          <cell r="I71">
            <v>107.80185569602907</v>
          </cell>
          <cell r="J71">
            <v>109.23609234492601</v>
          </cell>
          <cell r="K71">
            <v>110.87632486472886</v>
          </cell>
          <cell r="L71">
            <v>112.28492902638197</v>
          </cell>
          <cell r="M71">
            <v>113.71077315948936</v>
          </cell>
          <cell r="N71">
            <v>115.04310551354979</v>
          </cell>
          <cell r="O71">
            <v>116.35192919844907</v>
          </cell>
          <cell r="Q71">
            <v>0</v>
          </cell>
          <cell r="R71">
            <v>0.33566551874530171</v>
          </cell>
          <cell r="S71">
            <v>0.68741912971581831</v>
          </cell>
          <cell r="T71">
            <v>0.97786248800701903</v>
          </cell>
          <cell r="U71">
            <v>1.3109278322481068</v>
          </cell>
          <cell r="V71">
            <v>1.7046510828467361</v>
          </cell>
          <cell r="W71">
            <v>2.2894041916110579</v>
          </cell>
          <cell r="X71">
            <v>2.7074087592648191</v>
          </cell>
          <cell r="Y71">
            <v>3.4243358092396354</v>
          </cell>
          <cell r="Z71">
            <v>4.1340170507600789</v>
          </cell>
          <cell r="AA71">
            <v>4.9114358036831121</v>
          </cell>
          <cell r="AB71">
            <v>5.3859764337438341</v>
          </cell>
          <cell r="AC71">
            <v>6.0286898072537625</v>
          </cell>
          <cell r="AD71">
            <v>6.6019722716453826</v>
          </cell>
        </row>
        <row r="83">
          <cell r="A83" t="str">
            <v>DM + aux</v>
          </cell>
          <cell r="B83">
            <v>100</v>
          </cell>
          <cell r="C83">
            <v>100.44124684327164</v>
          </cell>
          <cell r="D83">
            <v>100.69542488756736</v>
          </cell>
          <cell r="E83">
            <v>100.86637354140497</v>
          </cell>
          <cell r="F83">
            <v>101.17855512376399</v>
          </cell>
          <cell r="G83">
            <v>101.61199681627211</v>
          </cell>
          <cell r="H83">
            <v>101.46885384142145</v>
          </cell>
          <cell r="I83">
            <v>101.81469082242329</v>
          </cell>
          <cell r="J83">
            <v>101.94642563603009</v>
          </cell>
          <cell r="K83">
            <v>102.04625055922163</v>
          </cell>
          <cell r="L83">
            <v>101.97620781960575</v>
          </cell>
          <cell r="M83">
            <v>102.29741267961579</v>
          </cell>
          <cell r="N83">
            <v>102.64776858920692</v>
          </cell>
          <cell r="O83">
            <v>102.74080976983295</v>
          </cell>
          <cell r="Q83">
            <v>0</v>
          </cell>
          <cell r="R83">
            <v>0.87150402927501436</v>
          </cell>
          <cell r="S83">
            <v>0.94054697920711317</v>
          </cell>
          <cell r="T83">
            <v>1.0185046945305367</v>
          </cell>
          <cell r="U83">
            <v>0.92559573463865197</v>
          </cell>
          <cell r="V83">
            <v>1.0603861647926272</v>
          </cell>
          <cell r="W83">
            <v>1.0970395471094978</v>
          </cell>
          <cell r="X83">
            <v>1.3416607198740473</v>
          </cell>
          <cell r="Y83">
            <v>1.1538060265065562</v>
          </cell>
          <cell r="Z83">
            <v>1.2485118948565881</v>
          </cell>
          <cell r="AA83">
            <v>1.2659949575054072</v>
          </cell>
          <cell r="AB83">
            <v>1.1609648503934602</v>
          </cell>
          <cell r="AC83">
            <v>0.88042241078889372</v>
          </cell>
          <cell r="AD83">
            <v>1.3370706650426634</v>
          </cell>
        </row>
        <row r="84">
          <cell r="A84" t="str">
            <v>FC</v>
          </cell>
          <cell r="B84">
            <v>100</v>
          </cell>
          <cell r="C84">
            <v>102.12146813383227</v>
          </cell>
          <cell r="D84">
            <v>103.41644409505663</v>
          </cell>
          <cell r="E84">
            <v>104.94506279537113</v>
          </cell>
          <cell r="F84">
            <v>106.47265921661985</v>
          </cell>
          <cell r="G84">
            <v>108.07930294832074</v>
          </cell>
          <cell r="H84">
            <v>109.45326098636276</v>
          </cell>
          <cell r="I84">
            <v>111.37901340717845</v>
          </cell>
          <cell r="J84">
            <v>113.40903695308801</v>
          </cell>
          <cell r="K84">
            <v>115.46182581183952</v>
          </cell>
          <cell r="L84">
            <v>117.73129677337671</v>
          </cell>
          <cell r="M84">
            <v>119.85284385303909</v>
          </cell>
          <cell r="N84">
            <v>121.63800090740195</v>
          </cell>
          <cell r="O84">
            <v>123.80728971258223</v>
          </cell>
          <cell r="Q84">
            <v>0</v>
          </cell>
          <cell r="R84">
            <v>0.85383836670692104</v>
          </cell>
          <cell r="S84">
            <v>1.0295687630016348</v>
          </cell>
          <cell r="T84">
            <v>1.3510463320330075</v>
          </cell>
          <cell r="U84">
            <v>1.8099970633582363</v>
          </cell>
          <cell r="V84">
            <v>2.1473668867139137</v>
          </cell>
          <cell r="W84">
            <v>2.5278869570388567</v>
          </cell>
          <cell r="X84">
            <v>3.2496032485102919</v>
          </cell>
          <cell r="Y84">
            <v>3.3744062580578165</v>
          </cell>
          <cell r="Z84">
            <v>3.5363063993249355</v>
          </cell>
          <cell r="AA84">
            <v>3.7488240799961905</v>
          </cell>
          <cell r="AB84">
            <v>3.8693529766426327</v>
          </cell>
          <cell r="AC84">
            <v>4.0840591466212155</v>
          </cell>
          <cell r="AD84">
            <v>4.3100303443875099</v>
          </cell>
        </row>
        <row r="85">
          <cell r="A85" t="str">
            <v>FC+aux</v>
          </cell>
          <cell r="B85">
            <v>100</v>
          </cell>
          <cell r="C85">
            <v>100.96803888814297</v>
          </cell>
          <cell r="D85">
            <v>101.78507917740349</v>
          </cell>
          <cell r="E85">
            <v>102.93316744574712</v>
          </cell>
          <cell r="F85">
            <v>103.90824075671635</v>
          </cell>
          <cell r="G85">
            <v>104.72396818445522</v>
          </cell>
          <cell r="H85">
            <v>106.0977310705797</v>
          </cell>
          <cell r="I85">
            <v>107.62065650149064</v>
          </cell>
          <cell r="J85">
            <v>109.28106371147889</v>
          </cell>
          <cell r="K85">
            <v>110.93931249892445</v>
          </cell>
          <cell r="L85">
            <v>112.55737764350086</v>
          </cell>
          <cell r="M85">
            <v>114.16471000651262</v>
          </cell>
          <cell r="N85">
            <v>115.64873630025045</v>
          </cell>
          <cell r="O85">
            <v>116.86293583296265</v>
          </cell>
          <cell r="Q85">
            <v>0</v>
          </cell>
          <cell r="R85">
            <v>0.29346991392485655</v>
          </cell>
          <cell r="S85">
            <v>0.639993076837445</v>
          </cell>
          <cell r="T85">
            <v>0.51776135280792224</v>
          </cell>
          <cell r="U85">
            <v>0.69304273275320905</v>
          </cell>
          <cell r="V85">
            <v>0.963704040440722</v>
          </cell>
          <cell r="W85">
            <v>1.3424565593623263</v>
          </cell>
          <cell r="X85">
            <v>1.6064232752992247</v>
          </cell>
          <cell r="Y85">
            <v>1.7863645007114808</v>
          </cell>
          <cell r="Z85">
            <v>1.8284561984399488</v>
          </cell>
          <cell r="AA85">
            <v>1.8506651253856485</v>
          </cell>
          <cell r="AB85">
            <v>2.0338569988310509</v>
          </cell>
          <cell r="AC85">
            <v>1.9586826273550997</v>
          </cell>
          <cell r="AD85">
            <v>2.4175010928639398</v>
          </cell>
        </row>
        <row r="86">
          <cell r="A86" t="str">
            <v>10NAA</v>
          </cell>
          <cell r="B86">
            <v>100</v>
          </cell>
          <cell r="C86">
            <v>101.22499150453496</v>
          </cell>
          <cell r="D86">
            <v>101.86159450921924</v>
          </cell>
          <cell r="E86">
            <v>102.83762510085977</v>
          </cell>
          <cell r="F86">
            <v>104.28267851538055</v>
          </cell>
          <cell r="G86">
            <v>105.17509915719323</v>
          </cell>
          <cell r="H86">
            <v>106.05486469965575</v>
          </cell>
          <cell r="I86">
            <v>107.47130489214867</v>
          </cell>
          <cell r="J86">
            <v>108.8910869275033</v>
          </cell>
          <cell r="K86">
            <v>110.13493725196588</v>
          </cell>
          <cell r="L86">
            <v>111.39121386230659</v>
          </cell>
          <cell r="M86">
            <v>112.3987276113179</v>
          </cell>
          <cell r="N86">
            <v>113.56259270693101</v>
          </cell>
          <cell r="O86">
            <v>114.39022541831365</v>
          </cell>
          <cell r="Q86">
            <v>0</v>
          </cell>
          <cell r="R86">
            <v>0.45840020127202258</v>
          </cell>
          <cell r="S86">
            <v>0.73031364861925163</v>
          </cell>
          <cell r="T86">
            <v>0.94545985671412058</v>
          </cell>
          <cell r="U86">
            <v>1.4061855164774462</v>
          </cell>
          <cell r="V86">
            <v>1.3988848069700601</v>
          </cell>
          <cell r="W86">
            <v>1.6266565415227581</v>
          </cell>
          <cell r="X86">
            <v>1.8986867959819274</v>
          </cell>
          <cell r="Y86">
            <v>2.0814282991232642</v>
          </cell>
          <cell r="Z86">
            <v>2.1132870833938786</v>
          </cell>
          <cell r="AA86">
            <v>2.1199876914091393</v>
          </cell>
          <cell r="AB86">
            <v>2.3378482823318789</v>
          </cell>
          <cell r="AC86">
            <v>2.5069948137780753</v>
          </cell>
          <cell r="AD86">
            <v>2.6453427462220538</v>
          </cell>
        </row>
        <row r="87">
          <cell r="A87" t="str">
            <v>10NAA +aux</v>
          </cell>
          <cell r="B87">
            <v>100</v>
          </cell>
          <cell r="C87">
            <v>101.09630050446565</v>
          </cell>
          <cell r="D87">
            <v>101.48184680491663</v>
          </cell>
          <cell r="E87">
            <v>101.55257879571245</v>
          </cell>
          <cell r="F87">
            <v>102.09618438101626</v>
          </cell>
          <cell r="G87">
            <v>102.46048108335435</v>
          </cell>
          <cell r="H87">
            <v>103.03639621281759</v>
          </cell>
          <cell r="I87">
            <v>103.21558013058463</v>
          </cell>
          <cell r="J87">
            <v>103.40295318491411</v>
          </cell>
          <cell r="K87">
            <v>103.84319437883458</v>
          </cell>
          <cell r="L87">
            <v>103.84198517621792</v>
          </cell>
          <cell r="M87">
            <v>104.12889155521289</v>
          </cell>
          <cell r="N87">
            <v>104.52421175090582</v>
          </cell>
          <cell r="O87">
            <v>104.67657475017627</v>
          </cell>
          <cell r="Q87">
            <v>0</v>
          </cell>
          <cell r="R87">
            <v>0.61744203354413718</v>
          </cell>
          <cell r="S87">
            <v>0.54782012006430736</v>
          </cell>
          <cell r="T87">
            <v>0.76180899249353973</v>
          </cell>
          <cell r="U87">
            <v>0.91271599543148929</v>
          </cell>
          <cell r="V87">
            <v>1.1523076139548267</v>
          </cell>
          <cell r="W87">
            <v>1.2699844975700649</v>
          </cell>
          <cell r="X87">
            <v>1.4059552455996764</v>
          </cell>
          <cell r="Y87">
            <v>1.4888484816815193</v>
          </cell>
          <cell r="Z87">
            <v>1.3781776983938929</v>
          </cell>
          <cell r="AA87">
            <v>1.4557358862716903</v>
          </cell>
          <cell r="AB87">
            <v>1.6316144440399225</v>
          </cell>
          <cell r="AC87">
            <v>1.5184515643944032</v>
          </cell>
          <cell r="AD87">
            <v>1.546262992608586</v>
          </cell>
        </row>
        <row r="114">
          <cell r="X114" t="str">
            <v>NAA+DMSO</v>
          </cell>
          <cell r="Z114" t="str">
            <v>NAA+auxinole</v>
          </cell>
          <cell r="AA114" t="str">
            <v>NAA+CHI</v>
          </cell>
        </row>
        <row r="115">
          <cell r="W115">
            <v>4</v>
          </cell>
          <cell r="X115">
            <v>1082.8997999999999</v>
          </cell>
          <cell r="Z115">
            <v>1031.0417499999999</v>
          </cell>
          <cell r="AA115">
            <v>1102.1042</v>
          </cell>
          <cell r="AB115">
            <v>233.65667244848808</v>
          </cell>
          <cell r="AD115">
            <v>74.778956083357158</v>
          </cell>
          <cell r="AE115">
            <v>53.269811612206787</v>
          </cell>
        </row>
        <row r="116">
          <cell r="W116">
            <v>6</v>
          </cell>
          <cell r="X116">
            <v>840.8950000000001</v>
          </cell>
          <cell r="Z116">
            <v>784.59374999999989</v>
          </cell>
          <cell r="AA116">
            <v>837.25260000000003</v>
          </cell>
          <cell r="AB116">
            <v>165.35762731576651</v>
          </cell>
          <cell r="AD116">
            <v>60.141029291574284</v>
          </cell>
          <cell r="AE116">
            <v>47.69627573825862</v>
          </cell>
        </row>
        <row r="117">
          <cell r="W117">
            <v>8</v>
          </cell>
          <cell r="X117">
            <v>754.65800000000002</v>
          </cell>
          <cell r="Z117">
            <v>717.14075000000003</v>
          </cell>
          <cell r="AA117">
            <v>771.91200000000003</v>
          </cell>
          <cell r="AB117">
            <v>136.93532756925833</v>
          </cell>
          <cell r="AD117">
            <v>49.985991946911106</v>
          </cell>
          <cell r="AE117">
            <v>46.308371726935079</v>
          </cell>
        </row>
        <row r="118">
          <cell r="W118">
            <v>10</v>
          </cell>
          <cell r="X118">
            <v>716.78820000000007</v>
          </cell>
          <cell r="Z118">
            <v>674.18124999999998</v>
          </cell>
          <cell r="AA118">
            <v>726.24099999999999</v>
          </cell>
          <cell r="AB118">
            <v>111.06083986581356</v>
          </cell>
          <cell r="AD118">
            <v>42.640929550335393</v>
          </cell>
          <cell r="AE118">
            <v>45.64756676428658</v>
          </cell>
        </row>
        <row r="119">
          <cell r="W119">
            <v>12</v>
          </cell>
          <cell r="X119">
            <v>672.00599999999997</v>
          </cell>
          <cell r="Z119">
            <v>637.82800000000009</v>
          </cell>
          <cell r="AA119">
            <v>701.94</v>
          </cell>
          <cell r="AB119">
            <v>95.296273190508572</v>
          </cell>
          <cell r="AD119">
            <v>28.918456125226811</v>
          </cell>
          <cell r="AE119">
            <v>45.327421904405739</v>
          </cell>
        </row>
        <row r="120">
          <cell r="W120">
            <v>14</v>
          </cell>
          <cell r="X120">
            <v>638.98199999999997</v>
          </cell>
          <cell r="Z120">
            <v>621.0954999999999</v>
          </cell>
          <cell r="AA120">
            <v>665.44</v>
          </cell>
          <cell r="AB120">
            <v>72.482837430663707</v>
          </cell>
          <cell r="AD120">
            <v>30.591797380997388</v>
          </cell>
          <cell r="AE120">
            <v>47.991281015409463</v>
          </cell>
        </row>
        <row r="121">
          <cell r="W121">
            <v>16</v>
          </cell>
          <cell r="X121">
            <v>626.03379999999993</v>
          </cell>
          <cell r="Z121">
            <v>602.40274999999997</v>
          </cell>
          <cell r="AA121">
            <v>647.78060000000005</v>
          </cell>
          <cell r="AB121">
            <v>62.490477860230826</v>
          </cell>
          <cell r="AD121">
            <v>21.687414497429913</v>
          </cell>
          <cell r="AE121">
            <v>33.191625612494526</v>
          </cell>
        </row>
        <row r="122">
          <cell r="W122">
            <v>18</v>
          </cell>
          <cell r="X122">
            <v>616.24659999999994</v>
          </cell>
          <cell r="Z122">
            <v>597.85024999999996</v>
          </cell>
          <cell r="AA122">
            <v>640.96839999999997</v>
          </cell>
          <cell r="AB122">
            <v>62.991381996269922</v>
          </cell>
          <cell r="AD122">
            <v>21.43685776686192</v>
          </cell>
          <cell r="AE122">
            <v>40.370594029565652</v>
          </cell>
        </row>
        <row r="123">
          <cell r="W123">
            <v>20</v>
          </cell>
          <cell r="X123">
            <v>605.05960000000005</v>
          </cell>
          <cell r="Z123">
            <v>581.58449999999993</v>
          </cell>
          <cell r="AA123">
            <v>630.76239999999996</v>
          </cell>
          <cell r="AB123">
            <v>50.22582546160892</v>
          </cell>
          <cell r="AD123">
            <v>17.610698651671967</v>
          </cell>
          <cell r="AE123">
            <v>27.780488239050104</v>
          </cell>
        </row>
        <row r="124">
          <cell r="W124">
            <v>22</v>
          </cell>
          <cell r="X124">
            <v>613.85659999999996</v>
          </cell>
          <cell r="Z124">
            <v>575.37924999999996</v>
          </cell>
          <cell r="AA124">
            <v>618.03520000000003</v>
          </cell>
          <cell r="AB124">
            <v>38.991052342813177</v>
          </cell>
          <cell r="AD124">
            <v>17.29026503315281</v>
          </cell>
          <cell r="AE124">
            <v>37.304823611699334</v>
          </cell>
        </row>
        <row r="125">
          <cell r="W125">
            <v>24</v>
          </cell>
          <cell r="X125">
            <v>622.55740000000003</v>
          </cell>
          <cell r="Z125">
            <v>583.69749999999999</v>
          </cell>
          <cell r="AA125">
            <v>603.76599999999996</v>
          </cell>
          <cell r="AB125">
            <v>42.331948576695574</v>
          </cell>
          <cell r="AD125">
            <v>12.181673188304911</v>
          </cell>
          <cell r="AE125">
            <v>27.832158360429048</v>
          </cell>
        </row>
        <row r="126">
          <cell r="W126">
            <v>26</v>
          </cell>
          <cell r="X126">
            <v>642.28559999999993</v>
          </cell>
          <cell r="Z126">
            <v>581.36775</v>
          </cell>
          <cell r="AA126">
            <v>604.28579999999999</v>
          </cell>
          <cell r="AB126">
            <v>45.422781930436635</v>
          </cell>
          <cell r="AD126">
            <v>12.748791115892754</v>
          </cell>
          <cell r="AE126">
            <v>24.122566326989318</v>
          </cell>
        </row>
        <row r="127">
          <cell r="W127">
            <v>28</v>
          </cell>
          <cell r="X127">
            <v>694.70999999999992</v>
          </cell>
          <cell r="Z127">
            <v>710.71175000000005</v>
          </cell>
          <cell r="AA127">
            <v>595.21600000000001</v>
          </cell>
          <cell r="AB127">
            <v>69.85306695127997</v>
          </cell>
          <cell r="AD127">
            <v>220.55679157135478</v>
          </cell>
          <cell r="AE127">
            <v>26.697456498700387</v>
          </cell>
        </row>
        <row r="128">
          <cell r="W128">
            <v>30</v>
          </cell>
          <cell r="X128">
            <v>738.69280000000003</v>
          </cell>
          <cell r="Z128">
            <v>617.48</v>
          </cell>
          <cell r="AA128">
            <v>590.04259999999999</v>
          </cell>
          <cell r="AB128">
            <v>86.776784477185984</v>
          </cell>
          <cell r="AD128">
            <v>35.048905612966941</v>
          </cell>
          <cell r="AE128">
            <v>25.417494384773633</v>
          </cell>
        </row>
        <row r="129">
          <cell r="W129">
            <v>32</v>
          </cell>
          <cell r="X129">
            <v>800.78219999999999</v>
          </cell>
          <cell r="Z129">
            <v>655.16674999999998</v>
          </cell>
          <cell r="AA129">
            <v>582.13519999999994</v>
          </cell>
          <cell r="AB129">
            <v>107.09927488876862</v>
          </cell>
          <cell r="AD129">
            <v>45.285212026112916</v>
          </cell>
          <cell r="AE129">
            <v>23.621305609555115</v>
          </cell>
        </row>
        <row r="130">
          <cell r="W130">
            <v>34</v>
          </cell>
          <cell r="X130">
            <v>908.02160000000003</v>
          </cell>
          <cell r="Z130">
            <v>693.29724999999996</v>
          </cell>
          <cell r="AA130">
            <v>586.67160000000001</v>
          </cell>
          <cell r="AB130">
            <v>170.41211600059435</v>
          </cell>
          <cell r="AD130">
            <v>62.363991818863987</v>
          </cell>
          <cell r="AE130">
            <v>19.70421857877141</v>
          </cell>
        </row>
        <row r="131">
          <cell r="W131">
            <v>36</v>
          </cell>
          <cell r="X131">
            <v>1023.8466000000001</v>
          </cell>
          <cell r="Z131">
            <v>747.11175000000003</v>
          </cell>
          <cell r="AA131">
            <v>572.64359999999999</v>
          </cell>
          <cell r="AB131">
            <v>225.36123193730558</v>
          </cell>
          <cell r="AD131">
            <v>94.775948683812757</v>
          </cell>
          <cell r="AE131">
            <v>21.983858971982141</v>
          </cell>
        </row>
        <row r="132">
          <cell r="W132">
            <v>38</v>
          </cell>
          <cell r="X132">
            <v>1257.0830000000001</v>
          </cell>
          <cell r="Z132">
            <v>794.2355</v>
          </cell>
          <cell r="AA132">
            <v>572.8596</v>
          </cell>
          <cell r="AB132">
            <v>483.1474966984714</v>
          </cell>
          <cell r="AD132">
            <v>101.7689905406683</v>
          </cell>
          <cell r="AE132">
            <v>27.395788888075504</v>
          </cell>
        </row>
        <row r="133">
          <cell r="W133">
            <v>40</v>
          </cell>
          <cell r="X133">
            <v>1272.7783999999999</v>
          </cell>
          <cell r="Z133">
            <v>846.17849999999999</v>
          </cell>
          <cell r="AA133">
            <v>572.05579999999986</v>
          </cell>
          <cell r="AB133">
            <v>320.73535306277091</v>
          </cell>
          <cell r="AD133">
            <v>123.31335179533515</v>
          </cell>
          <cell r="AE133">
            <v>18.369363195277071</v>
          </cell>
        </row>
        <row r="134">
          <cell r="W134">
            <v>42</v>
          </cell>
          <cell r="X134">
            <v>1456.6790000000001</v>
          </cell>
          <cell r="Z134">
            <v>932.04275000000007</v>
          </cell>
          <cell r="AA134">
            <v>564.30920000000003</v>
          </cell>
          <cell r="AB134">
            <v>423.4133292617268</v>
          </cell>
          <cell r="AD134">
            <v>137.99363300619999</v>
          </cell>
          <cell r="AE134">
            <v>20.651421880829403</v>
          </cell>
        </row>
        <row r="135">
          <cell r="W135">
            <v>44</v>
          </cell>
          <cell r="X135">
            <v>1624.6215999999999</v>
          </cell>
          <cell r="Z135">
            <v>994.67324999999994</v>
          </cell>
          <cell r="AA135">
            <v>570.51900000000001</v>
          </cell>
          <cell r="AB135">
            <v>561.38821688587291</v>
          </cell>
          <cell r="AD135">
            <v>166.03358724542275</v>
          </cell>
          <cell r="AE135">
            <v>17.177780822911902</v>
          </cell>
        </row>
        <row r="136">
          <cell r="W136">
            <v>46</v>
          </cell>
          <cell r="X136">
            <v>1826.2417999999998</v>
          </cell>
          <cell r="Z136">
            <v>1071.4745</v>
          </cell>
          <cell r="AA136">
            <v>561.77980000000002</v>
          </cell>
          <cell r="AB136">
            <v>623.03587370728565</v>
          </cell>
          <cell r="AD136">
            <v>179.97992435546769</v>
          </cell>
          <cell r="AE136">
            <v>21.487008067667318</v>
          </cell>
        </row>
        <row r="137">
          <cell r="W137">
            <v>48</v>
          </cell>
          <cell r="X137">
            <v>2072.7824000000001</v>
          </cell>
          <cell r="Z137">
            <v>1155.2784999999999</v>
          </cell>
          <cell r="AA137">
            <v>563.1662</v>
          </cell>
          <cell r="AB137">
            <v>798.26977921928039</v>
          </cell>
          <cell r="AD137">
            <v>193.81300440115049</v>
          </cell>
          <cell r="AE137">
            <v>18.003727966729542</v>
          </cell>
        </row>
        <row r="138">
          <cell r="W138">
            <v>50</v>
          </cell>
          <cell r="X138">
            <v>2340.0155999999997</v>
          </cell>
          <cell r="Z138">
            <v>1255.346</v>
          </cell>
          <cell r="AA138">
            <v>567.45640000000003</v>
          </cell>
          <cell r="AB138">
            <v>982.99674517914912</v>
          </cell>
          <cell r="AD138">
            <v>206.00614420125177</v>
          </cell>
          <cell r="AE138">
            <v>18.728817936538334</v>
          </cell>
        </row>
        <row r="139">
          <cell r="W139">
            <v>52</v>
          </cell>
          <cell r="X139">
            <v>2594.7118</v>
          </cell>
          <cell r="Z139">
            <v>1321.7437500000001</v>
          </cell>
          <cell r="AA139">
            <v>567.99559999999997</v>
          </cell>
          <cell r="AB139">
            <v>1208.4665381710815</v>
          </cell>
          <cell r="AD139">
            <v>207.2756193113799</v>
          </cell>
          <cell r="AE139">
            <v>19.353216445852095</v>
          </cell>
        </row>
        <row r="140">
          <cell r="W140">
            <v>54</v>
          </cell>
          <cell r="X140">
            <v>2860.6945999999998</v>
          </cell>
          <cell r="Z140">
            <v>1402.9010000000001</v>
          </cell>
          <cell r="AA140">
            <v>560.31460000000004</v>
          </cell>
          <cell r="AB140">
            <v>1379.9318698165139</v>
          </cell>
          <cell r="AD140">
            <v>213.03211456961176</v>
          </cell>
          <cell r="AE140">
            <v>17.309605203470081</v>
          </cell>
        </row>
        <row r="141">
          <cell r="W141">
            <v>56</v>
          </cell>
          <cell r="X141">
            <v>3169.4620000000004</v>
          </cell>
          <cell r="Z141">
            <v>1514.1394999999998</v>
          </cell>
          <cell r="AA141">
            <v>552.78719999999998</v>
          </cell>
          <cell r="AB141">
            <v>1577.5161344686769</v>
          </cell>
          <cell r="AD141">
            <v>229.43918321057106</v>
          </cell>
          <cell r="AE141">
            <v>13.796519369029266</v>
          </cell>
        </row>
        <row r="142">
          <cell r="W142">
            <v>58</v>
          </cell>
          <cell r="X142">
            <v>3451.0495999999998</v>
          </cell>
          <cell r="Z142">
            <v>1584.8195000000001</v>
          </cell>
          <cell r="AA142">
            <v>556.01819999999998</v>
          </cell>
          <cell r="AB142">
            <v>1744.5205529695836</v>
          </cell>
          <cell r="AD142">
            <v>236.63066557612493</v>
          </cell>
          <cell r="AE142">
            <v>13.116919501163364</v>
          </cell>
        </row>
        <row r="143">
          <cell r="W143">
            <v>60</v>
          </cell>
          <cell r="X143">
            <v>3715.4832000000001</v>
          </cell>
          <cell r="Z143">
            <v>1684.2672500000001</v>
          </cell>
          <cell r="AA143">
            <v>550.42340000000002</v>
          </cell>
          <cell r="AB143">
            <v>1937.7028749652775</v>
          </cell>
          <cell r="AD143">
            <v>248.43244370435252</v>
          </cell>
          <cell r="AE143">
            <v>12.214483812261555</v>
          </cell>
        </row>
        <row r="144">
          <cell r="W144">
            <v>62</v>
          </cell>
          <cell r="X144">
            <v>3984.9078</v>
          </cell>
          <cell r="Z144">
            <v>1768.3024999999998</v>
          </cell>
          <cell r="AA144">
            <v>558.73140000000001</v>
          </cell>
          <cell r="AB144">
            <v>2057.6630202239626</v>
          </cell>
          <cell r="AD144">
            <v>235.56980518238484</v>
          </cell>
          <cell r="AE144">
            <v>14.505226327086389</v>
          </cell>
        </row>
        <row r="145">
          <cell r="W145">
            <v>64</v>
          </cell>
          <cell r="X145">
            <v>4354.3206</v>
          </cell>
          <cell r="Z145">
            <v>1840.961</v>
          </cell>
          <cell r="AA145">
            <v>546.75980000000004</v>
          </cell>
          <cell r="AB145">
            <v>2318.1073184837251</v>
          </cell>
          <cell r="AD145">
            <v>242.14839316281572</v>
          </cell>
          <cell r="AE145">
            <v>9.4261309241915328</v>
          </cell>
        </row>
        <row r="146">
          <cell r="W146">
            <v>66</v>
          </cell>
          <cell r="X146">
            <v>4535.9103999999998</v>
          </cell>
          <cell r="Z146">
            <v>1933.02575</v>
          </cell>
          <cell r="AA146">
            <v>547.85580000000004</v>
          </cell>
          <cell r="AB146">
            <v>2384.4567840255145</v>
          </cell>
          <cell r="AD146">
            <v>258.46270972601883</v>
          </cell>
          <cell r="AE146">
            <v>14.945022622933692</v>
          </cell>
        </row>
        <row r="147">
          <cell r="W147">
            <v>68</v>
          </cell>
          <cell r="X147">
            <v>4855.4758000000002</v>
          </cell>
          <cell r="Z147">
            <v>1997.6685</v>
          </cell>
          <cell r="AA147">
            <v>548.21260000000007</v>
          </cell>
          <cell r="AB147">
            <v>2560.4013664164436</v>
          </cell>
          <cell r="AD147">
            <v>225.44125158822789</v>
          </cell>
          <cell r="AE147">
            <v>15.313864806116069</v>
          </cell>
        </row>
        <row r="148">
          <cell r="W148">
            <v>70</v>
          </cell>
          <cell r="X148">
            <v>5168.4524000000001</v>
          </cell>
          <cell r="Z148">
            <v>2076.2787499999999</v>
          </cell>
          <cell r="AA148">
            <v>550.04899999999998</v>
          </cell>
          <cell r="AB148">
            <v>2801.5489350150219</v>
          </cell>
          <cell r="AD148">
            <v>258.836734385954</v>
          </cell>
          <cell r="AE148">
            <v>15.737589825001791</v>
          </cell>
        </row>
        <row r="149">
          <cell r="W149">
            <v>72</v>
          </cell>
          <cell r="X149">
            <v>5326.5398000000005</v>
          </cell>
          <cell r="Z149">
            <v>2155.9920000000002</v>
          </cell>
          <cell r="AA149">
            <v>552.09359999999992</v>
          </cell>
          <cell r="AB149">
            <v>2868.8282587454064</v>
          </cell>
          <cell r="AD149">
            <v>251.92507457707484</v>
          </cell>
          <cell r="AE149">
            <v>14.132403327106109</v>
          </cell>
        </row>
        <row r="150">
          <cell r="W150">
            <v>74</v>
          </cell>
          <cell r="X150">
            <v>5566.3648000000003</v>
          </cell>
          <cell r="Z150">
            <v>2240.22075</v>
          </cell>
          <cell r="AA150">
            <v>548.57439999999997</v>
          </cell>
          <cell r="AB150">
            <v>3061.2585223277374</v>
          </cell>
          <cell r="AD150">
            <v>294.01055892872967</v>
          </cell>
          <cell r="AE150">
            <v>14.102181969468429</v>
          </cell>
        </row>
        <row r="151">
          <cell r="W151">
            <v>76</v>
          </cell>
          <cell r="X151">
            <v>5832.9773999999998</v>
          </cell>
          <cell r="Z151">
            <v>2314.7492499999998</v>
          </cell>
          <cell r="AA151">
            <v>544.9742</v>
          </cell>
          <cell r="AB151">
            <v>3244.1607950858875</v>
          </cell>
          <cell r="AD151">
            <v>306.17015778308092</v>
          </cell>
          <cell r="AE151">
            <v>18.149349828575119</v>
          </cell>
        </row>
        <row r="152">
          <cell r="W152">
            <v>78</v>
          </cell>
          <cell r="X152">
            <v>6049.5375999999997</v>
          </cell>
          <cell r="Z152">
            <v>2390.08475</v>
          </cell>
          <cell r="AA152">
            <v>553.43420000000003</v>
          </cell>
          <cell r="AB152">
            <v>3354.5613036504178</v>
          </cell>
          <cell r="AD152">
            <v>336.30299358403568</v>
          </cell>
          <cell r="AE152">
            <v>16.21736047265399</v>
          </cell>
        </row>
        <row r="153">
          <cell r="W153">
            <v>80</v>
          </cell>
          <cell r="X153">
            <v>6044.2496000000001</v>
          </cell>
          <cell r="Z153">
            <v>2384.183</v>
          </cell>
          <cell r="AA153">
            <v>552.71379999999999</v>
          </cell>
          <cell r="AB153">
            <v>3251.2764487938125</v>
          </cell>
          <cell r="AD153">
            <v>314.85201627219465</v>
          </cell>
          <cell r="AE153">
            <v>17.476833772168227</v>
          </cell>
        </row>
        <row r="154">
          <cell r="W154">
            <v>82</v>
          </cell>
          <cell r="X154">
            <v>6192.5524000000005</v>
          </cell>
          <cell r="Z154">
            <v>2460.8845000000001</v>
          </cell>
          <cell r="AA154">
            <v>547.55340000000001</v>
          </cell>
          <cell r="AB154">
            <v>3237.8368608603955</v>
          </cell>
          <cell r="AD154">
            <v>355.1612894639087</v>
          </cell>
          <cell r="AE154">
            <v>15.397935536947811</v>
          </cell>
        </row>
        <row r="155">
          <cell r="W155">
            <v>84</v>
          </cell>
          <cell r="X155">
            <v>6247.5628000000015</v>
          </cell>
          <cell r="Z155">
            <v>2470.9112500000001</v>
          </cell>
          <cell r="AA155">
            <v>536.10980000000006</v>
          </cell>
          <cell r="AB155">
            <v>3237.5488179678773</v>
          </cell>
          <cell r="AD155">
            <v>361.48213655022664</v>
          </cell>
          <cell r="AE155">
            <v>14.291684862184759</v>
          </cell>
        </row>
        <row r="156">
          <cell r="W156">
            <v>86</v>
          </cell>
          <cell r="X156">
            <v>6194.3444</v>
          </cell>
          <cell r="Z156">
            <v>2496.596</v>
          </cell>
          <cell r="AA156">
            <v>545.04840000000002</v>
          </cell>
          <cell r="AB156">
            <v>3177.5896072454525</v>
          </cell>
          <cell r="AD156">
            <v>381.26018049008718</v>
          </cell>
          <cell r="AE156">
            <v>14.480602173252324</v>
          </cell>
        </row>
        <row r="157">
          <cell r="W157">
            <v>88</v>
          </cell>
          <cell r="X157">
            <v>6252.3579999999993</v>
          </cell>
          <cell r="Z157">
            <v>2510.9542499999998</v>
          </cell>
          <cell r="AA157">
            <v>547.35079999999994</v>
          </cell>
          <cell r="AB157">
            <v>3187.4761084183065</v>
          </cell>
          <cell r="AD157">
            <v>418.98774815927999</v>
          </cell>
          <cell r="AE157">
            <v>7.7187909156810273</v>
          </cell>
        </row>
        <row r="158">
          <cell r="W158">
            <v>90</v>
          </cell>
          <cell r="X158">
            <v>6319.3136000000004</v>
          </cell>
          <cell r="Z158">
            <v>2583.2545</v>
          </cell>
          <cell r="AA158">
            <v>546.24599999999987</v>
          </cell>
          <cell r="AB158">
            <v>3171.8340818558409</v>
          </cell>
          <cell r="AD158">
            <v>430.70479138306865</v>
          </cell>
          <cell r="AE158">
            <v>14.022230867447586</v>
          </cell>
        </row>
        <row r="159">
          <cell r="W159">
            <v>92</v>
          </cell>
          <cell r="X159">
            <v>6271.5604000000003</v>
          </cell>
          <cell r="Z159">
            <v>2675.6102500000002</v>
          </cell>
          <cell r="AA159">
            <v>550.82219999999995</v>
          </cell>
          <cell r="AB159">
            <v>3180.4322209425877</v>
          </cell>
          <cell r="AD159">
            <v>466.52320763449922</v>
          </cell>
          <cell r="AE159">
            <v>12.93160681044707</v>
          </cell>
        </row>
        <row r="160">
          <cell r="W160">
            <v>94</v>
          </cell>
          <cell r="X160">
            <v>6210.0396000000001</v>
          </cell>
          <cell r="Z160">
            <v>2644.0920000000001</v>
          </cell>
          <cell r="AA160">
            <v>552.5766000000001</v>
          </cell>
          <cell r="AB160">
            <v>3086.1282247713393</v>
          </cell>
          <cell r="AD160">
            <v>460.78026088870735</v>
          </cell>
          <cell r="AE160">
            <v>8.4634854699467859</v>
          </cell>
        </row>
        <row r="161">
          <cell r="W161">
            <v>96</v>
          </cell>
          <cell r="X161">
            <v>6164.3823999999995</v>
          </cell>
          <cell r="Z161">
            <v>2655.0547500000002</v>
          </cell>
          <cell r="AA161">
            <v>545.70000000000005</v>
          </cell>
          <cell r="AB161">
            <v>3056.528678010613</v>
          </cell>
          <cell r="AD161">
            <v>527.99982640298401</v>
          </cell>
          <cell r="AE161">
            <v>10.689101365409547</v>
          </cell>
        </row>
        <row r="162">
          <cell r="W162">
            <v>98</v>
          </cell>
          <cell r="X162">
            <v>6135.8764000000001</v>
          </cell>
          <cell r="Z162">
            <v>2627.9917500000001</v>
          </cell>
          <cell r="AA162">
            <v>543.56579999999997</v>
          </cell>
          <cell r="AB162">
            <v>2943.2418553192829</v>
          </cell>
          <cell r="AD162">
            <v>526.05769900482323</v>
          </cell>
          <cell r="AE162">
            <v>15.302077381845892</v>
          </cell>
        </row>
        <row r="163">
          <cell r="W163">
            <v>100</v>
          </cell>
          <cell r="X163">
            <v>5981.8331999999991</v>
          </cell>
          <cell r="Z163">
            <v>2608.3175000000001</v>
          </cell>
          <cell r="AA163">
            <v>546.14279999999997</v>
          </cell>
          <cell r="AB163">
            <v>2839.2672231187939</v>
          </cell>
          <cell r="AD163">
            <v>518.5908956563602</v>
          </cell>
          <cell r="AE163">
            <v>13.161607945080242</v>
          </cell>
        </row>
        <row r="164">
          <cell r="W164">
            <v>102</v>
          </cell>
          <cell r="X164">
            <v>5901.3131999999996</v>
          </cell>
          <cell r="Z164">
            <v>2616.8097499999999</v>
          </cell>
          <cell r="AA164">
            <v>537.83619999999996</v>
          </cell>
          <cell r="AB164">
            <v>2722.3536792494833</v>
          </cell>
          <cell r="AD164">
            <v>588.43993068586349</v>
          </cell>
          <cell r="AE164">
            <v>15.458392144721897</v>
          </cell>
        </row>
        <row r="165">
          <cell r="W165">
            <v>104</v>
          </cell>
          <cell r="X165">
            <v>5919.4833999999992</v>
          </cell>
          <cell r="Z165">
            <v>2664.8254999999999</v>
          </cell>
          <cell r="AA165">
            <v>547.05759999999987</v>
          </cell>
          <cell r="AB165">
            <v>2702.442849860161</v>
          </cell>
          <cell r="AD165">
            <v>634.0059709700447</v>
          </cell>
          <cell r="AE165">
            <v>14.250507019050229</v>
          </cell>
        </row>
        <row r="166">
          <cell r="W166">
            <v>106</v>
          </cell>
          <cell r="X166">
            <v>5829.7408000000005</v>
          </cell>
          <cell r="Z166">
            <v>2693.50875</v>
          </cell>
          <cell r="AA166">
            <v>546.04279999999994</v>
          </cell>
          <cell r="AB166">
            <v>2603.4407567194976</v>
          </cell>
          <cell r="AD166">
            <v>653.18451788468599</v>
          </cell>
          <cell r="AE166">
            <v>11.106295408460939</v>
          </cell>
        </row>
        <row r="167">
          <cell r="W167">
            <v>108</v>
          </cell>
          <cell r="X167">
            <v>5673.1146000000008</v>
          </cell>
          <cell r="Z167">
            <v>2700.5284999999999</v>
          </cell>
          <cell r="AA167">
            <v>547.21960000000001</v>
          </cell>
          <cell r="AB167">
            <v>2445.8359633131163</v>
          </cell>
          <cell r="AD167">
            <v>672.6687053904526</v>
          </cell>
          <cell r="AE167">
            <v>9.7789155482599295</v>
          </cell>
        </row>
        <row r="168">
          <cell r="W168">
            <v>110</v>
          </cell>
          <cell r="X168">
            <v>5566.0072</v>
          </cell>
          <cell r="Z168">
            <v>2707.0305000000003</v>
          </cell>
          <cell r="AA168">
            <v>542.63220000000001</v>
          </cell>
          <cell r="AB168">
            <v>2316.4129105695283</v>
          </cell>
          <cell r="AD168">
            <v>673.88553014217359</v>
          </cell>
          <cell r="AE168">
            <v>10.275138451621967</v>
          </cell>
        </row>
        <row r="169">
          <cell r="W169">
            <v>112</v>
          </cell>
          <cell r="X169">
            <v>5516.5562</v>
          </cell>
          <cell r="Z169">
            <v>2675.6179999999999</v>
          </cell>
          <cell r="AA169">
            <v>543.87900000000013</v>
          </cell>
          <cell r="AB169">
            <v>2245.0275792570365</v>
          </cell>
          <cell r="AD169">
            <v>604.58406300530316</v>
          </cell>
          <cell r="AE169">
            <v>8.0649069120480199</v>
          </cell>
        </row>
        <row r="170">
          <cell r="W170">
            <v>114</v>
          </cell>
          <cell r="X170">
            <v>5380.3095999999996</v>
          </cell>
          <cell r="Z170">
            <v>2691.18975</v>
          </cell>
          <cell r="AA170">
            <v>540.11019999999996</v>
          </cell>
          <cell r="AB170">
            <v>2139.1224197285433</v>
          </cell>
          <cell r="AD170">
            <v>672.72694492558935</v>
          </cell>
          <cell r="AE170">
            <v>10.501322188181799</v>
          </cell>
        </row>
        <row r="171">
          <cell r="W171">
            <v>116</v>
          </cell>
          <cell r="X171">
            <v>5323.3847999999998</v>
          </cell>
          <cell r="Z171">
            <v>2724.91725</v>
          </cell>
          <cell r="AA171">
            <v>542.32260000000008</v>
          </cell>
          <cell r="AB171">
            <v>2065.4846134301515</v>
          </cell>
          <cell r="AD171">
            <v>706.1750988866595</v>
          </cell>
          <cell r="AE171">
            <v>9.6760478398982439</v>
          </cell>
        </row>
        <row r="172">
          <cell r="W172">
            <v>118</v>
          </cell>
          <cell r="X172">
            <v>5388.3370000000004</v>
          </cell>
          <cell r="Z172">
            <v>2785.6542499999996</v>
          </cell>
          <cell r="AA172">
            <v>540.9828</v>
          </cell>
          <cell r="AB172">
            <v>2005.7565708466466</v>
          </cell>
          <cell r="AD172">
            <v>747.912758076047</v>
          </cell>
          <cell r="AE172">
            <v>7.5580471485695346</v>
          </cell>
        </row>
        <row r="173">
          <cell r="W173">
            <v>120</v>
          </cell>
          <cell r="X173">
            <v>5262.0833999999995</v>
          </cell>
          <cell r="Z173">
            <v>2794.1287499999999</v>
          </cell>
          <cell r="AA173">
            <v>537.17640000000006</v>
          </cell>
          <cell r="AB173">
            <v>1994.1352890499434</v>
          </cell>
          <cell r="AD173">
            <v>789.09700286778184</v>
          </cell>
          <cell r="AE173">
            <v>5.4263766732507746</v>
          </cell>
        </row>
        <row r="174">
          <cell r="W174">
            <v>122</v>
          </cell>
          <cell r="X174">
            <v>5231.3144000000002</v>
          </cell>
          <cell r="Z174">
            <v>2755.7915000000003</v>
          </cell>
          <cell r="AA174">
            <v>544.90159999999992</v>
          </cell>
          <cell r="AB174">
            <v>1923.2834417127137</v>
          </cell>
          <cell r="AD174">
            <v>741.40726226840457</v>
          </cell>
          <cell r="AE174">
            <v>6.776707998726204</v>
          </cell>
        </row>
        <row r="175">
          <cell r="W175">
            <v>124</v>
          </cell>
          <cell r="X175">
            <v>5138.3624</v>
          </cell>
          <cell r="Z175">
            <v>2773.16525</v>
          </cell>
          <cell r="AA175">
            <v>539.7346</v>
          </cell>
          <cell r="AB175">
            <v>1856.3732293316732</v>
          </cell>
          <cell r="AD175">
            <v>783.20796591428007</v>
          </cell>
          <cell r="AE175">
            <v>6.6710099160471996</v>
          </cell>
        </row>
        <row r="176">
          <cell r="W176">
            <v>126</v>
          </cell>
          <cell r="X176">
            <v>5152.4128000000001</v>
          </cell>
          <cell r="Z176">
            <v>2775.0140000000001</v>
          </cell>
          <cell r="AA176">
            <v>536.46180000000004</v>
          </cell>
          <cell r="AB176">
            <v>1807.1891343147206</v>
          </cell>
          <cell r="AD176">
            <v>769.21870556082092</v>
          </cell>
          <cell r="AE176">
            <v>9.3004826326379373</v>
          </cell>
        </row>
        <row r="177">
          <cell r="W177">
            <v>128</v>
          </cell>
          <cell r="X177">
            <v>5108.8865999999998</v>
          </cell>
          <cell r="Z177">
            <v>2790.0594999999998</v>
          </cell>
          <cell r="AA177">
            <v>541.0132000000001</v>
          </cell>
          <cell r="AB177">
            <v>1777.3731974878835</v>
          </cell>
          <cell r="AD177">
            <v>733.29148563014633</v>
          </cell>
          <cell r="AE177">
            <v>9.9323909860617192</v>
          </cell>
        </row>
        <row r="178">
          <cell r="W178">
            <v>130</v>
          </cell>
          <cell r="X178">
            <v>5048.5578000000005</v>
          </cell>
          <cell r="Z178">
            <v>2838.723</v>
          </cell>
          <cell r="AA178">
            <v>537.23380000000009</v>
          </cell>
          <cell r="AB178">
            <v>1732.4798916996685</v>
          </cell>
          <cell r="AD178">
            <v>731.32821639215808</v>
          </cell>
          <cell r="AE178">
            <v>12.153602498847837</v>
          </cell>
        </row>
      </sheetData>
      <sheetData sheetId="1"/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184"/>
  <sheetViews>
    <sheetView tabSelected="1" topLeftCell="A70" zoomScaleNormal="100" workbookViewId="0">
      <selection activeCell="B65" sqref="B65"/>
    </sheetView>
  </sheetViews>
  <sheetFormatPr defaultRowHeight="15" x14ac:dyDescent="0.25"/>
  <cols>
    <col min="1" max="1" width="10.7109375" bestFit="1" customWidth="1"/>
  </cols>
  <sheetData>
    <row r="1" spans="1:33" x14ac:dyDescent="0.25">
      <c r="A1" t="s">
        <v>0</v>
      </c>
    </row>
    <row r="2" spans="1:33" x14ac:dyDescent="0.25">
      <c r="A2" s="1" t="s">
        <v>1</v>
      </c>
    </row>
    <row r="3" spans="1:33" x14ac:dyDescent="0.25">
      <c r="A3" t="s">
        <v>2</v>
      </c>
      <c r="D3" t="s">
        <v>3</v>
      </c>
      <c r="E3" t="s">
        <v>4</v>
      </c>
      <c r="AD3" t="s">
        <v>5</v>
      </c>
    </row>
    <row r="4" spans="1:33" x14ac:dyDescent="0.25">
      <c r="E4" t="s">
        <v>6</v>
      </c>
      <c r="I4" t="s">
        <v>7</v>
      </c>
      <c r="L4" t="s">
        <v>8</v>
      </c>
      <c r="R4" t="s">
        <v>9</v>
      </c>
      <c r="Y4" t="s">
        <v>10</v>
      </c>
      <c r="Z4" t="s">
        <v>11</v>
      </c>
      <c r="AA4" t="s">
        <v>12</v>
      </c>
      <c r="AB4" t="s">
        <v>8</v>
      </c>
      <c r="AC4" t="s">
        <v>13</v>
      </c>
    </row>
    <row r="5" spans="1:33" x14ac:dyDescent="0.25">
      <c r="D5">
        <v>1</v>
      </c>
      <c r="E5">
        <v>1084.7929999999999</v>
      </c>
      <c r="F5">
        <v>1150.0340000000001</v>
      </c>
      <c r="G5">
        <v>1016.9589999999999</v>
      </c>
      <c r="H5">
        <v>1166.5920000000001</v>
      </c>
      <c r="I5">
        <v>1097.134</v>
      </c>
      <c r="J5">
        <v>1077.865</v>
      </c>
      <c r="K5">
        <v>1106.0139999999999</v>
      </c>
      <c r="L5">
        <v>941.63800000000003</v>
      </c>
      <c r="M5">
        <v>1001.833</v>
      </c>
      <c r="N5">
        <v>1060.5540000000001</v>
      </c>
      <c r="O5">
        <v>1066.1669999999999</v>
      </c>
      <c r="P5">
        <v>997.72900000000004</v>
      </c>
      <c r="Q5">
        <v>969.5</v>
      </c>
      <c r="R5">
        <v>1020.105</v>
      </c>
      <c r="S5">
        <v>865.13</v>
      </c>
      <c r="T5">
        <v>908.85699999999997</v>
      </c>
      <c r="U5">
        <v>1051.463</v>
      </c>
      <c r="V5">
        <v>1049.241</v>
      </c>
      <c r="W5">
        <v>1115.0360000000001</v>
      </c>
      <c r="Y5">
        <v>4</v>
      </c>
      <c r="Z5">
        <f>AVERAGE(E5:H5)</f>
        <v>1104.5945000000002</v>
      </c>
      <c r="AA5">
        <f>AVERAGE(I5:K5)</f>
        <v>1093.671</v>
      </c>
      <c r="AB5">
        <f>AVERAGE(L5:Q5)</f>
        <v>1006.2368333333334</v>
      </c>
      <c r="AC5">
        <f>AVERAGE(R5:W5)</f>
        <v>1001.6386666666667</v>
      </c>
      <c r="AD5">
        <f>_xlfn.STDEV.S(E5:H5)</f>
        <v>68.265458393441392</v>
      </c>
      <c r="AE5">
        <f>_xlfn.STDEV.S(I5:K5)</f>
        <v>14.3904769552645</v>
      </c>
      <c r="AF5">
        <f>_xlfn.STDEV.S(L5:Q5)</f>
        <v>49.307931692240608</v>
      </c>
      <c r="AG5">
        <f>_xlfn.STDEV.S(R5:W5)</f>
        <v>95.069932943421549</v>
      </c>
    </row>
    <row r="6" spans="1:33" x14ac:dyDescent="0.25">
      <c r="D6">
        <v>2</v>
      </c>
      <c r="E6">
        <v>760.19299999999998</v>
      </c>
      <c r="F6">
        <v>784.41</v>
      </c>
      <c r="G6">
        <v>735.56100000000004</v>
      </c>
      <c r="H6">
        <v>841.38199999999995</v>
      </c>
      <c r="I6">
        <v>794.97199999999998</v>
      </c>
      <c r="J6">
        <v>763.48099999999999</v>
      </c>
      <c r="K6">
        <v>776.71400000000006</v>
      </c>
      <c r="L6">
        <v>786.60900000000004</v>
      </c>
      <c r="M6">
        <v>752.66700000000003</v>
      </c>
      <c r="N6">
        <v>796.70299999999997</v>
      </c>
      <c r="O6">
        <v>829.03700000000003</v>
      </c>
      <c r="P6">
        <v>793.26199999999994</v>
      </c>
      <c r="Q6">
        <v>725.95799999999997</v>
      </c>
      <c r="R6">
        <v>778.76300000000003</v>
      </c>
      <c r="S6">
        <v>699.41300000000001</v>
      </c>
      <c r="T6">
        <v>756.77099999999996</v>
      </c>
      <c r="U6">
        <v>799.851</v>
      </c>
      <c r="V6">
        <v>780.22199999999998</v>
      </c>
      <c r="W6">
        <v>785.89099999999996</v>
      </c>
      <c r="Y6">
        <v>6</v>
      </c>
      <c r="Z6">
        <f t="shared" ref="Z6:Z54" si="0">AVERAGE(E6:H6)</f>
        <v>780.38650000000007</v>
      </c>
      <c r="AA6">
        <f t="shared" ref="AA6:AA54" si="1">AVERAGE(I6:K6)</f>
        <v>778.38900000000001</v>
      </c>
      <c r="AB6">
        <f t="shared" ref="AB6:AB54" si="2">AVERAGE(L6:Q6)</f>
        <v>780.70600000000002</v>
      </c>
      <c r="AC6">
        <f t="shared" ref="AC6:AC54" si="3">AVERAGE(R6:W6)</f>
        <v>766.81849999999997</v>
      </c>
      <c r="AD6">
        <f t="shared" ref="AD6:AD54" si="4">_xlfn.STDEV.S(E6:H6)</f>
        <v>45.290699799554105</v>
      </c>
      <c r="AE6">
        <f t="shared" ref="AE6:AE54" si="5">_xlfn.STDEV.S(I6:K6)</f>
        <v>15.812178502660526</v>
      </c>
      <c r="AF6">
        <f t="shared" ref="AF6:AF54" si="6">_xlfn.STDEV.S(L6:Q6)</f>
        <v>36.243115594551206</v>
      </c>
      <c r="AG6">
        <f t="shared" ref="AG6:AG54" si="7">_xlfn.STDEV.S(R6:W6)</f>
        <v>35.837647499522056</v>
      </c>
    </row>
    <row r="7" spans="1:33" x14ac:dyDescent="0.25">
      <c r="D7">
        <v>3</v>
      </c>
      <c r="E7">
        <v>715.428</v>
      </c>
      <c r="F7">
        <v>692.42700000000002</v>
      </c>
      <c r="G7">
        <v>675.745</v>
      </c>
      <c r="H7">
        <v>729.53899999999999</v>
      </c>
      <c r="I7">
        <v>701.78899999999999</v>
      </c>
      <c r="J7">
        <v>694.30799999999999</v>
      </c>
      <c r="K7">
        <v>695.91800000000001</v>
      </c>
      <c r="L7">
        <v>660.43499999999995</v>
      </c>
      <c r="M7">
        <v>670.024</v>
      </c>
      <c r="N7">
        <v>730.48699999999997</v>
      </c>
      <c r="O7">
        <v>764.55600000000004</v>
      </c>
      <c r="P7">
        <v>687.37400000000002</v>
      </c>
      <c r="Q7">
        <v>670.97900000000004</v>
      </c>
      <c r="R7">
        <v>714.13199999999995</v>
      </c>
      <c r="S7">
        <v>680.58699999999999</v>
      </c>
      <c r="T7">
        <v>623.05700000000002</v>
      </c>
      <c r="U7">
        <v>714.31299999999999</v>
      </c>
      <c r="V7">
        <v>695.53700000000003</v>
      </c>
      <c r="W7">
        <v>724.63599999999997</v>
      </c>
      <c r="Y7">
        <v>8</v>
      </c>
      <c r="Z7">
        <f t="shared" si="0"/>
        <v>703.28475000000003</v>
      </c>
      <c r="AA7">
        <f t="shared" si="1"/>
        <v>697.33833333333325</v>
      </c>
      <c r="AB7">
        <f t="shared" si="2"/>
        <v>697.30916666666678</v>
      </c>
      <c r="AC7">
        <f t="shared" si="3"/>
        <v>692.04366666666681</v>
      </c>
      <c r="AD7">
        <f t="shared" si="4"/>
        <v>23.896113552556326</v>
      </c>
      <c r="AE7">
        <f t="shared" si="5"/>
        <v>3.9375563911305815</v>
      </c>
      <c r="AF7">
        <f t="shared" si="6"/>
        <v>41.277293803817464</v>
      </c>
      <c r="AG7">
        <f t="shared" si="7"/>
        <v>37.279207704384831</v>
      </c>
    </row>
    <row r="8" spans="1:33" x14ac:dyDescent="0.25">
      <c r="D8">
        <v>4</v>
      </c>
      <c r="E8">
        <v>677.2</v>
      </c>
      <c r="F8">
        <v>708.48699999999997</v>
      </c>
      <c r="G8">
        <v>656.54100000000005</v>
      </c>
      <c r="H8">
        <v>705.5</v>
      </c>
      <c r="I8">
        <v>674.35199999999998</v>
      </c>
      <c r="J8">
        <v>639.827</v>
      </c>
      <c r="K8">
        <v>663.78200000000004</v>
      </c>
      <c r="L8">
        <v>638.18799999999999</v>
      </c>
      <c r="M8">
        <v>635.16700000000003</v>
      </c>
      <c r="N8">
        <v>669.94600000000003</v>
      </c>
      <c r="O8">
        <v>716.40700000000004</v>
      </c>
      <c r="P8">
        <v>672.74800000000005</v>
      </c>
      <c r="Q8">
        <v>673.13499999999999</v>
      </c>
      <c r="R8">
        <v>631.947</v>
      </c>
      <c r="S8">
        <v>638.69600000000003</v>
      </c>
      <c r="T8">
        <v>681.85699999999997</v>
      </c>
      <c r="U8">
        <v>673.13400000000001</v>
      </c>
      <c r="V8">
        <v>704.57399999999996</v>
      </c>
      <c r="W8">
        <v>709.30899999999997</v>
      </c>
      <c r="Y8">
        <v>10</v>
      </c>
      <c r="Z8">
        <f t="shared" si="0"/>
        <v>686.93200000000002</v>
      </c>
      <c r="AA8">
        <f t="shared" si="1"/>
        <v>659.32033333333345</v>
      </c>
      <c r="AB8">
        <f t="shared" si="2"/>
        <v>667.59850000000006</v>
      </c>
      <c r="AC8">
        <f t="shared" si="3"/>
        <v>673.25283333333334</v>
      </c>
      <c r="AD8">
        <f t="shared" si="4"/>
        <v>24.682742648795429</v>
      </c>
      <c r="AE8">
        <f t="shared" si="5"/>
        <v>17.68965116482892</v>
      </c>
      <c r="AF8">
        <f t="shared" si="6"/>
        <v>29.535505120109267</v>
      </c>
      <c r="AG8">
        <f t="shared" si="7"/>
        <v>32.420533736609968</v>
      </c>
    </row>
    <row r="9" spans="1:33" x14ac:dyDescent="0.25">
      <c r="D9">
        <v>5</v>
      </c>
      <c r="E9">
        <v>647.19299999999998</v>
      </c>
      <c r="F9">
        <v>695.69200000000001</v>
      </c>
      <c r="G9">
        <v>617.26499999999999</v>
      </c>
      <c r="H9">
        <v>678.63199999999995</v>
      </c>
      <c r="I9">
        <v>664.53499999999997</v>
      </c>
      <c r="J9">
        <v>627.19200000000001</v>
      </c>
      <c r="K9">
        <v>638.88400000000001</v>
      </c>
      <c r="L9">
        <v>638.029</v>
      </c>
      <c r="M9">
        <v>604.40499999999997</v>
      </c>
      <c r="N9">
        <v>661.51300000000003</v>
      </c>
      <c r="O9">
        <v>704.75900000000001</v>
      </c>
      <c r="P9">
        <v>660.73800000000006</v>
      </c>
      <c r="Q9">
        <v>642.18799999999999</v>
      </c>
      <c r="R9">
        <v>611.21100000000001</v>
      </c>
      <c r="S9">
        <v>609.60900000000004</v>
      </c>
      <c r="T9">
        <v>635.11400000000003</v>
      </c>
      <c r="U9">
        <v>646.65700000000004</v>
      </c>
      <c r="V9">
        <v>643.68499999999995</v>
      </c>
      <c r="W9">
        <v>673.03599999999994</v>
      </c>
      <c r="Y9">
        <v>12</v>
      </c>
      <c r="Z9">
        <f t="shared" si="0"/>
        <v>659.69550000000004</v>
      </c>
      <c r="AA9">
        <f t="shared" si="1"/>
        <v>643.53699999999992</v>
      </c>
      <c r="AB9">
        <f t="shared" si="2"/>
        <v>651.93866666666679</v>
      </c>
      <c r="AC9">
        <f t="shared" si="3"/>
        <v>636.55200000000002</v>
      </c>
      <c r="AD9">
        <f t="shared" si="4"/>
        <v>34.693894184231709</v>
      </c>
      <c r="AE9">
        <f t="shared" si="5"/>
        <v>19.101380028678534</v>
      </c>
      <c r="AF9">
        <f t="shared" si="6"/>
        <v>33.187610740556003</v>
      </c>
      <c r="AG9">
        <f t="shared" si="7"/>
        <v>23.892393534344748</v>
      </c>
    </row>
    <row r="10" spans="1:33" x14ac:dyDescent="0.25">
      <c r="D10">
        <v>6</v>
      </c>
      <c r="E10">
        <v>642.69000000000005</v>
      </c>
      <c r="F10">
        <v>684.59</v>
      </c>
      <c r="G10">
        <v>599.84699999999998</v>
      </c>
      <c r="H10">
        <v>661.01300000000003</v>
      </c>
      <c r="I10">
        <v>638.81700000000001</v>
      </c>
      <c r="J10">
        <v>611.48099999999999</v>
      </c>
      <c r="K10">
        <v>638.72799999999995</v>
      </c>
      <c r="L10">
        <v>600.01400000000001</v>
      </c>
      <c r="M10">
        <v>606.476</v>
      </c>
      <c r="N10">
        <v>695.82399999999996</v>
      </c>
      <c r="O10">
        <v>736.46299999999997</v>
      </c>
      <c r="P10">
        <v>637.495</v>
      </c>
      <c r="Q10">
        <v>630.64599999999996</v>
      </c>
      <c r="R10">
        <v>606.86800000000005</v>
      </c>
      <c r="S10">
        <v>604.13</v>
      </c>
      <c r="T10">
        <v>619.77099999999996</v>
      </c>
      <c r="U10">
        <v>643.55200000000002</v>
      </c>
      <c r="V10">
        <v>640.31500000000005</v>
      </c>
      <c r="W10">
        <v>642.98199999999997</v>
      </c>
      <c r="Y10">
        <v>14</v>
      </c>
      <c r="Z10">
        <f t="shared" si="0"/>
        <v>647.03500000000008</v>
      </c>
      <c r="AA10">
        <f t="shared" si="1"/>
        <v>629.67533333333324</v>
      </c>
      <c r="AB10">
        <f t="shared" si="2"/>
        <v>651.15299999999991</v>
      </c>
      <c r="AC10">
        <f t="shared" si="3"/>
        <v>626.26966666666669</v>
      </c>
      <c r="AD10">
        <f t="shared" si="4"/>
        <v>35.829917099169165</v>
      </c>
      <c r="AE10">
        <f t="shared" si="5"/>
        <v>15.756817709592665</v>
      </c>
      <c r="AF10">
        <f t="shared" si="6"/>
        <v>53.836054840599139</v>
      </c>
      <c r="AG10">
        <f t="shared" si="7"/>
        <v>18.352518613712579</v>
      </c>
    </row>
    <row r="11" spans="1:33" x14ac:dyDescent="0.25">
      <c r="D11">
        <v>7</v>
      </c>
      <c r="E11">
        <v>633.91</v>
      </c>
      <c r="F11">
        <v>669.59799999999996</v>
      </c>
      <c r="G11">
        <v>591.27599999999995</v>
      </c>
      <c r="H11">
        <v>639.303</v>
      </c>
      <c r="I11">
        <v>622.26800000000003</v>
      </c>
      <c r="J11">
        <v>609.64400000000001</v>
      </c>
      <c r="K11">
        <v>618.85699999999997</v>
      </c>
      <c r="L11">
        <v>583.39099999999996</v>
      </c>
      <c r="M11">
        <v>629</v>
      </c>
      <c r="N11">
        <v>652.56799999999998</v>
      </c>
      <c r="O11">
        <v>692.13</v>
      </c>
      <c r="P11">
        <v>632.21500000000003</v>
      </c>
      <c r="Q11">
        <v>631.47900000000004</v>
      </c>
      <c r="R11">
        <v>615.81600000000003</v>
      </c>
      <c r="S11">
        <v>583.19600000000003</v>
      </c>
      <c r="T11">
        <v>621.54300000000001</v>
      </c>
      <c r="U11">
        <v>643.76099999999997</v>
      </c>
      <c r="V11">
        <v>636.11099999999999</v>
      </c>
      <c r="W11">
        <v>639.16399999999999</v>
      </c>
      <c r="Y11">
        <v>16</v>
      </c>
      <c r="Z11">
        <f t="shared" si="0"/>
        <v>633.52174999999988</v>
      </c>
      <c r="AA11">
        <f t="shared" si="1"/>
        <v>616.923</v>
      </c>
      <c r="AB11">
        <f t="shared" si="2"/>
        <v>636.79716666666673</v>
      </c>
      <c r="AC11">
        <f t="shared" si="3"/>
        <v>623.26516666666669</v>
      </c>
      <c r="AD11">
        <f t="shared" si="4"/>
        <v>32.247856759532617</v>
      </c>
      <c r="AE11">
        <f t="shared" si="5"/>
        <v>6.5304372747925585</v>
      </c>
      <c r="AF11">
        <f t="shared" si="6"/>
        <v>35.419585606930347</v>
      </c>
      <c r="AG11">
        <f t="shared" si="7"/>
        <v>22.369003459400371</v>
      </c>
    </row>
    <row r="12" spans="1:33" x14ac:dyDescent="0.25">
      <c r="D12">
        <v>8</v>
      </c>
      <c r="E12">
        <v>610.61400000000003</v>
      </c>
      <c r="F12">
        <v>630.846</v>
      </c>
      <c r="G12">
        <v>583.13300000000004</v>
      </c>
      <c r="H12">
        <v>607.97400000000005</v>
      </c>
      <c r="I12">
        <v>604.14800000000002</v>
      </c>
      <c r="J12">
        <v>600.221</v>
      </c>
      <c r="K12">
        <v>602.89800000000002</v>
      </c>
      <c r="L12">
        <v>586.928</v>
      </c>
      <c r="M12">
        <v>637.30999999999995</v>
      </c>
      <c r="N12">
        <v>630.20299999999997</v>
      </c>
      <c r="O12">
        <v>637.33299999999997</v>
      </c>
      <c r="P12">
        <v>595.47699999999998</v>
      </c>
      <c r="Q12">
        <v>601.20799999999997</v>
      </c>
      <c r="R12">
        <v>591.5</v>
      </c>
      <c r="S12">
        <v>586.65200000000004</v>
      </c>
      <c r="T12">
        <v>601.45699999999999</v>
      </c>
      <c r="U12">
        <v>656.56700000000001</v>
      </c>
      <c r="V12">
        <v>612.59299999999996</v>
      </c>
      <c r="W12">
        <v>628.29100000000005</v>
      </c>
      <c r="Y12">
        <v>18</v>
      </c>
      <c r="Z12">
        <f t="shared" si="0"/>
        <v>608.14175</v>
      </c>
      <c r="AA12">
        <f t="shared" si="1"/>
        <v>602.42233333333343</v>
      </c>
      <c r="AB12">
        <f t="shared" si="2"/>
        <v>614.74316666666664</v>
      </c>
      <c r="AC12">
        <f t="shared" si="3"/>
        <v>612.84333333333336</v>
      </c>
      <c r="AD12">
        <f t="shared" si="4"/>
        <v>19.553863256400241</v>
      </c>
      <c r="AE12">
        <f t="shared" si="5"/>
        <v>2.0062468276195178</v>
      </c>
      <c r="AF12">
        <f t="shared" si="6"/>
        <v>22.744838512653065</v>
      </c>
      <c r="AG12">
        <f t="shared" si="7"/>
        <v>26.159604375193954</v>
      </c>
    </row>
    <row r="13" spans="1:33" x14ac:dyDescent="0.25">
      <c r="D13">
        <v>9</v>
      </c>
      <c r="E13">
        <v>606.51700000000005</v>
      </c>
      <c r="F13">
        <v>635.55600000000004</v>
      </c>
      <c r="G13">
        <v>567.85699999999997</v>
      </c>
      <c r="H13">
        <v>630.27599999999995</v>
      </c>
      <c r="I13">
        <v>600.62</v>
      </c>
      <c r="J13">
        <v>570.88499999999999</v>
      </c>
      <c r="K13">
        <v>586.94600000000003</v>
      </c>
      <c r="L13">
        <v>574.94200000000001</v>
      </c>
      <c r="M13">
        <v>575.76199999999994</v>
      </c>
      <c r="N13">
        <v>625.44600000000003</v>
      </c>
      <c r="O13">
        <v>649.96299999999997</v>
      </c>
      <c r="P13">
        <v>595.15</v>
      </c>
      <c r="Q13">
        <v>606.57299999999998</v>
      </c>
      <c r="R13">
        <v>601.07899999999995</v>
      </c>
      <c r="S13">
        <v>590.78300000000002</v>
      </c>
      <c r="T13">
        <v>673.17100000000005</v>
      </c>
      <c r="U13">
        <v>646.37300000000005</v>
      </c>
      <c r="V13">
        <v>607.92600000000004</v>
      </c>
      <c r="W13">
        <v>668.6</v>
      </c>
      <c r="Y13">
        <v>20</v>
      </c>
      <c r="Z13">
        <f t="shared" si="0"/>
        <v>610.05150000000003</v>
      </c>
      <c r="AA13">
        <f t="shared" si="1"/>
        <v>586.15033333333338</v>
      </c>
      <c r="AB13">
        <f t="shared" si="2"/>
        <v>604.63933333333341</v>
      </c>
      <c r="AC13">
        <f t="shared" si="3"/>
        <v>631.322</v>
      </c>
      <c r="AD13">
        <f t="shared" si="4"/>
        <v>30.834928468648464</v>
      </c>
      <c r="AE13">
        <f t="shared" si="5"/>
        <v>14.883459622457863</v>
      </c>
      <c r="AF13">
        <f t="shared" si="6"/>
        <v>29.314742500432555</v>
      </c>
      <c r="AG13">
        <f t="shared" si="7"/>
        <v>35.980392082355095</v>
      </c>
    </row>
    <row r="14" spans="1:33" x14ac:dyDescent="0.25">
      <c r="D14">
        <v>10</v>
      </c>
      <c r="E14">
        <v>607.37900000000002</v>
      </c>
      <c r="F14">
        <v>634.38499999999999</v>
      </c>
      <c r="G14">
        <v>592.81600000000003</v>
      </c>
      <c r="H14">
        <v>618.947</v>
      </c>
      <c r="I14">
        <v>584.27499999999998</v>
      </c>
      <c r="J14">
        <v>582.83699999999999</v>
      </c>
      <c r="K14">
        <v>573.34</v>
      </c>
      <c r="L14">
        <v>631.71</v>
      </c>
      <c r="M14">
        <v>621.69000000000005</v>
      </c>
      <c r="N14">
        <v>623.79700000000003</v>
      </c>
      <c r="O14">
        <v>662.18499999999995</v>
      </c>
      <c r="P14">
        <v>605.38300000000004</v>
      </c>
      <c r="Q14">
        <v>642.42700000000002</v>
      </c>
      <c r="R14">
        <v>645.15800000000002</v>
      </c>
      <c r="S14">
        <v>624.87</v>
      </c>
      <c r="T14">
        <v>684.17100000000005</v>
      </c>
      <c r="U14">
        <v>705.62699999999995</v>
      </c>
      <c r="V14">
        <v>678.53700000000003</v>
      </c>
      <c r="W14">
        <v>744.6</v>
      </c>
      <c r="Y14">
        <v>22</v>
      </c>
      <c r="Z14">
        <f t="shared" si="0"/>
        <v>613.38175000000001</v>
      </c>
      <c r="AA14">
        <f t="shared" si="1"/>
        <v>580.15066666666678</v>
      </c>
      <c r="AB14">
        <f t="shared" si="2"/>
        <v>631.19866666666678</v>
      </c>
      <c r="AC14">
        <f t="shared" si="3"/>
        <v>680.49383333333333</v>
      </c>
      <c r="AD14">
        <f t="shared" si="4"/>
        <v>17.617146938423353</v>
      </c>
      <c r="AE14">
        <f t="shared" si="5"/>
        <v>5.941872291907071</v>
      </c>
      <c r="AF14">
        <f t="shared" si="6"/>
        <v>19.484033675465291</v>
      </c>
      <c r="AG14">
        <f t="shared" si="7"/>
        <v>42.664409933417183</v>
      </c>
    </row>
    <row r="15" spans="1:33" x14ac:dyDescent="0.25">
      <c r="D15">
        <v>11</v>
      </c>
      <c r="E15">
        <v>628.09</v>
      </c>
      <c r="F15">
        <v>624.43600000000004</v>
      </c>
      <c r="G15">
        <v>583.31600000000003</v>
      </c>
      <c r="H15">
        <v>594.82899999999995</v>
      </c>
      <c r="I15">
        <v>584.803</v>
      </c>
      <c r="J15">
        <v>556.404</v>
      </c>
      <c r="K15">
        <v>573.952</v>
      </c>
      <c r="L15">
        <v>628.31899999999996</v>
      </c>
      <c r="M15">
        <v>597.38099999999997</v>
      </c>
      <c r="N15">
        <v>622.20299999999997</v>
      </c>
      <c r="O15">
        <v>698.5</v>
      </c>
      <c r="P15">
        <v>654.47699999999998</v>
      </c>
      <c r="Q15">
        <v>659.93799999999999</v>
      </c>
      <c r="R15">
        <v>711.553</v>
      </c>
      <c r="S15">
        <v>743.06500000000005</v>
      </c>
      <c r="T15">
        <v>852.57100000000003</v>
      </c>
      <c r="U15">
        <v>770.67200000000003</v>
      </c>
      <c r="V15">
        <v>695.90700000000004</v>
      </c>
      <c r="W15">
        <v>871.43600000000004</v>
      </c>
      <c r="Y15">
        <v>24</v>
      </c>
      <c r="Z15">
        <f t="shared" si="0"/>
        <v>607.66775000000007</v>
      </c>
      <c r="AA15">
        <f t="shared" si="1"/>
        <v>571.71966666666663</v>
      </c>
      <c r="AB15">
        <f t="shared" si="2"/>
        <v>643.46966666666663</v>
      </c>
      <c r="AC15">
        <f t="shared" si="3"/>
        <v>774.20066666666662</v>
      </c>
      <c r="AD15">
        <f t="shared" si="4"/>
        <v>22.030915647108287</v>
      </c>
      <c r="AE15">
        <f t="shared" si="5"/>
        <v>14.330501887000795</v>
      </c>
      <c r="AF15">
        <f t="shared" si="6"/>
        <v>35.28932978488919</v>
      </c>
      <c r="AG15">
        <f t="shared" si="7"/>
        <v>72.983736272313905</v>
      </c>
    </row>
    <row r="16" spans="1:33" x14ac:dyDescent="0.25">
      <c r="D16">
        <v>12</v>
      </c>
      <c r="E16">
        <v>596.77200000000005</v>
      </c>
      <c r="F16">
        <v>623.56399999999996</v>
      </c>
      <c r="G16">
        <v>578.327</v>
      </c>
      <c r="H16">
        <v>604.09199999999998</v>
      </c>
      <c r="I16">
        <v>603.06299999999999</v>
      </c>
      <c r="J16">
        <v>586.029</v>
      </c>
      <c r="L16">
        <v>697.13</v>
      </c>
      <c r="M16">
        <v>713.35699999999997</v>
      </c>
      <c r="N16">
        <v>665.33799999999997</v>
      </c>
      <c r="O16">
        <v>762.05600000000004</v>
      </c>
      <c r="P16">
        <v>708.73800000000006</v>
      </c>
      <c r="Q16">
        <v>723.27099999999996</v>
      </c>
      <c r="R16">
        <v>855.63199999999995</v>
      </c>
      <c r="S16">
        <v>827</v>
      </c>
      <c r="T16">
        <v>920</v>
      </c>
      <c r="U16">
        <v>992.74599999999998</v>
      </c>
      <c r="V16">
        <v>762.22199999999998</v>
      </c>
      <c r="W16">
        <v>1053.9269999999999</v>
      </c>
      <c r="Y16">
        <v>26</v>
      </c>
      <c r="Z16">
        <f t="shared" si="0"/>
        <v>600.68875000000003</v>
      </c>
      <c r="AA16">
        <f t="shared" si="1"/>
        <v>594.54600000000005</v>
      </c>
      <c r="AB16">
        <f t="shared" si="2"/>
        <v>711.6483333333332</v>
      </c>
      <c r="AC16">
        <f t="shared" si="3"/>
        <v>901.92116666666664</v>
      </c>
      <c r="AD16">
        <f t="shared" si="4"/>
        <v>18.710495866847911</v>
      </c>
      <c r="AE16">
        <f t="shared" si="5"/>
        <v>12.044856910731644</v>
      </c>
      <c r="AF16">
        <f t="shared" si="6"/>
        <v>31.757952696398235</v>
      </c>
      <c r="AG16">
        <f t="shared" si="7"/>
        <v>108.58498355190052</v>
      </c>
    </row>
    <row r="17" spans="4:33" x14ac:dyDescent="0.25">
      <c r="D17">
        <v>13</v>
      </c>
      <c r="E17">
        <v>579.31700000000001</v>
      </c>
      <c r="F17">
        <v>616.69200000000001</v>
      </c>
      <c r="G17">
        <v>567.87800000000004</v>
      </c>
      <c r="H17">
        <v>598.68399999999997</v>
      </c>
      <c r="I17">
        <v>596.02800000000002</v>
      </c>
      <c r="J17">
        <v>576.125</v>
      </c>
      <c r="K17">
        <v>574.93200000000002</v>
      </c>
      <c r="L17">
        <v>881.72500000000002</v>
      </c>
      <c r="M17">
        <v>755.452</v>
      </c>
      <c r="N17">
        <v>696.08100000000002</v>
      </c>
      <c r="O17">
        <v>844.48199999999997</v>
      </c>
      <c r="P17">
        <v>888.19600000000003</v>
      </c>
      <c r="Q17">
        <v>845.05200000000002</v>
      </c>
      <c r="R17">
        <v>1017.105</v>
      </c>
      <c r="S17">
        <v>1018.5650000000001</v>
      </c>
      <c r="T17">
        <v>1250.771</v>
      </c>
      <c r="U17">
        <v>1257.3579999999999</v>
      </c>
      <c r="V17">
        <v>950.46299999999997</v>
      </c>
      <c r="W17">
        <v>1318.854</v>
      </c>
      <c r="Y17">
        <v>28</v>
      </c>
      <c r="Z17">
        <f t="shared" si="0"/>
        <v>590.64274999999998</v>
      </c>
      <c r="AA17">
        <f t="shared" si="1"/>
        <v>582.36166666666668</v>
      </c>
      <c r="AB17">
        <f t="shared" si="2"/>
        <v>818.49800000000005</v>
      </c>
      <c r="AC17">
        <f t="shared" si="3"/>
        <v>1135.5193333333334</v>
      </c>
      <c r="AD17">
        <f t="shared" si="4"/>
        <v>21.523100634357167</v>
      </c>
      <c r="AE17">
        <f t="shared" si="5"/>
        <v>11.85041401527109</v>
      </c>
      <c r="AF17">
        <f t="shared" si="6"/>
        <v>76.415270607385807</v>
      </c>
      <c r="AG17">
        <f t="shared" si="7"/>
        <v>157.28021127741027</v>
      </c>
    </row>
    <row r="18" spans="4:33" x14ac:dyDescent="0.25">
      <c r="D18">
        <v>14</v>
      </c>
      <c r="E18">
        <v>591.60699999999997</v>
      </c>
      <c r="F18">
        <v>623.32500000000005</v>
      </c>
      <c r="G18">
        <v>571.56100000000004</v>
      </c>
      <c r="H18">
        <v>597.82899999999995</v>
      </c>
      <c r="I18">
        <v>592.14800000000002</v>
      </c>
      <c r="J18">
        <v>566.26</v>
      </c>
      <c r="K18">
        <v>556.673</v>
      </c>
      <c r="L18">
        <v>1152.2460000000001</v>
      </c>
      <c r="M18">
        <v>889.76199999999994</v>
      </c>
      <c r="N18">
        <v>758.93200000000002</v>
      </c>
      <c r="O18">
        <v>978.83299999999997</v>
      </c>
      <c r="P18">
        <v>1096.1869999999999</v>
      </c>
      <c r="Q18">
        <v>1067.5619999999999</v>
      </c>
      <c r="R18">
        <v>1214.0530000000001</v>
      </c>
      <c r="S18">
        <v>1265.848</v>
      </c>
      <c r="T18">
        <v>1529.8</v>
      </c>
      <c r="U18">
        <v>1710.702</v>
      </c>
      <c r="V18">
        <v>1097.8889999999999</v>
      </c>
      <c r="W18">
        <v>1716.9449999999999</v>
      </c>
      <c r="Y18">
        <v>30</v>
      </c>
      <c r="Z18">
        <f t="shared" si="0"/>
        <v>596.08050000000003</v>
      </c>
      <c r="AA18">
        <f t="shared" si="1"/>
        <v>571.69366666666667</v>
      </c>
      <c r="AB18">
        <f t="shared" si="2"/>
        <v>990.58699999999999</v>
      </c>
      <c r="AC18">
        <f t="shared" si="3"/>
        <v>1422.5395000000001</v>
      </c>
      <c r="AD18">
        <f t="shared" si="4"/>
        <v>21.342743614633996</v>
      </c>
      <c r="AE18">
        <f t="shared" si="5"/>
        <v>18.351088696132823</v>
      </c>
      <c r="AF18">
        <f t="shared" si="6"/>
        <v>146.40902914233121</v>
      </c>
      <c r="AG18">
        <f t="shared" si="7"/>
        <v>266.32079667254493</v>
      </c>
    </row>
    <row r="19" spans="4:33" x14ac:dyDescent="0.25">
      <c r="D19">
        <v>15</v>
      </c>
      <c r="E19">
        <v>587.44100000000003</v>
      </c>
      <c r="F19">
        <v>627.01700000000005</v>
      </c>
      <c r="G19">
        <v>561.68399999999997</v>
      </c>
      <c r="H19">
        <v>574.68399999999997</v>
      </c>
      <c r="I19">
        <v>585.65499999999997</v>
      </c>
      <c r="J19">
        <v>579.404</v>
      </c>
      <c r="K19">
        <v>566.93200000000002</v>
      </c>
      <c r="L19">
        <v>1371.797</v>
      </c>
      <c r="M19">
        <v>1057.8810000000001</v>
      </c>
      <c r="N19">
        <v>883.28399999999999</v>
      </c>
      <c r="O19">
        <v>1176.3330000000001</v>
      </c>
      <c r="P19">
        <v>1411.308</v>
      </c>
      <c r="Q19">
        <v>1383.615</v>
      </c>
      <c r="R19">
        <v>1546.7370000000001</v>
      </c>
      <c r="S19">
        <v>1495.6089999999999</v>
      </c>
      <c r="T19">
        <v>1954.114</v>
      </c>
      <c r="U19">
        <v>2329.5219999999999</v>
      </c>
      <c r="V19">
        <v>1470.204</v>
      </c>
      <c r="W19">
        <v>2208.6550000000002</v>
      </c>
      <c r="Y19">
        <v>32</v>
      </c>
      <c r="Z19">
        <f t="shared" si="0"/>
        <v>587.70650000000001</v>
      </c>
      <c r="AA19">
        <f t="shared" si="1"/>
        <v>577.33033333333333</v>
      </c>
      <c r="AB19">
        <f t="shared" si="2"/>
        <v>1214.0363333333332</v>
      </c>
      <c r="AC19">
        <f t="shared" si="3"/>
        <v>1834.1401666666668</v>
      </c>
      <c r="AD19">
        <f t="shared" si="4"/>
        <v>28.237929061223113</v>
      </c>
      <c r="AE19">
        <f t="shared" si="5"/>
        <v>9.5321955673041519</v>
      </c>
      <c r="AF19">
        <f t="shared" si="6"/>
        <v>213.43129952438281</v>
      </c>
      <c r="AG19">
        <f t="shared" si="7"/>
        <v>382.02400612810544</v>
      </c>
    </row>
    <row r="20" spans="4:33" x14ac:dyDescent="0.25">
      <c r="D20">
        <v>16</v>
      </c>
      <c r="E20">
        <v>595</v>
      </c>
      <c r="F20">
        <v>609.75199999999995</v>
      </c>
      <c r="G20">
        <v>558.29600000000005</v>
      </c>
      <c r="H20">
        <v>585.85500000000002</v>
      </c>
      <c r="I20">
        <v>579.96500000000003</v>
      </c>
      <c r="J20">
        <v>553.846</v>
      </c>
      <c r="K20">
        <v>573.16300000000001</v>
      </c>
      <c r="L20">
        <v>1747.681</v>
      </c>
      <c r="M20">
        <v>1231.3810000000001</v>
      </c>
      <c r="N20">
        <v>1001.3920000000001</v>
      </c>
      <c r="O20">
        <v>1504.481</v>
      </c>
      <c r="P20">
        <v>1706.0650000000001</v>
      </c>
      <c r="Q20">
        <v>1643.9380000000001</v>
      </c>
      <c r="R20">
        <v>1691.8679999999999</v>
      </c>
      <c r="S20">
        <v>1941.826</v>
      </c>
      <c r="T20">
        <v>2203.8000000000002</v>
      </c>
      <c r="U20">
        <v>3076.1489999999999</v>
      </c>
      <c r="V20">
        <v>1715.37</v>
      </c>
      <c r="W20">
        <v>2860.9090000000001</v>
      </c>
      <c r="Y20">
        <v>34</v>
      </c>
      <c r="Z20">
        <f t="shared" si="0"/>
        <v>587.22575000000006</v>
      </c>
      <c r="AA20">
        <f t="shared" si="1"/>
        <v>568.99133333333339</v>
      </c>
      <c r="AB20">
        <f t="shared" si="2"/>
        <v>1472.4896666666666</v>
      </c>
      <c r="AC20">
        <f t="shared" si="3"/>
        <v>2248.3203333333331</v>
      </c>
      <c r="AD20">
        <f t="shared" si="4"/>
        <v>21.653947236396995</v>
      </c>
      <c r="AE20">
        <f t="shared" si="5"/>
        <v>13.550005252151516</v>
      </c>
      <c r="AF20">
        <f t="shared" si="6"/>
        <v>296.9080946607333</v>
      </c>
      <c r="AG20">
        <f t="shared" si="7"/>
        <v>591.63523718611248</v>
      </c>
    </row>
    <row r="21" spans="4:33" x14ac:dyDescent="0.25">
      <c r="D21">
        <v>17</v>
      </c>
      <c r="E21">
        <v>580.303</v>
      </c>
      <c r="F21">
        <v>601.61500000000001</v>
      </c>
      <c r="G21">
        <v>555.96900000000005</v>
      </c>
      <c r="H21">
        <v>611.06600000000003</v>
      </c>
      <c r="I21">
        <v>586.54200000000003</v>
      </c>
      <c r="J21">
        <v>565.73099999999999</v>
      </c>
      <c r="K21">
        <v>559.15599999999995</v>
      </c>
      <c r="L21">
        <v>2302.2750000000001</v>
      </c>
      <c r="M21">
        <v>1465.357</v>
      </c>
      <c r="N21">
        <v>1225.3240000000001</v>
      </c>
      <c r="O21">
        <v>1906.6479999999999</v>
      </c>
      <c r="P21">
        <v>2076.2429999999999</v>
      </c>
      <c r="Q21">
        <v>2004.99</v>
      </c>
      <c r="R21">
        <v>2144.71</v>
      </c>
      <c r="S21">
        <v>2340</v>
      </c>
      <c r="T21">
        <v>2941.4</v>
      </c>
      <c r="U21">
        <v>3811.1489999999999</v>
      </c>
      <c r="V21">
        <v>2164.5189999999998</v>
      </c>
      <c r="W21">
        <v>3754.2730000000001</v>
      </c>
      <c r="Y21">
        <v>36</v>
      </c>
      <c r="Z21">
        <f t="shared" si="0"/>
        <v>587.23825000000011</v>
      </c>
      <c r="AA21">
        <f t="shared" si="1"/>
        <v>570.4763333333334</v>
      </c>
      <c r="AB21">
        <f t="shared" si="2"/>
        <v>1830.1395</v>
      </c>
      <c r="AC21">
        <f t="shared" si="3"/>
        <v>2859.3418333333334</v>
      </c>
      <c r="AD21">
        <f t="shared" si="4"/>
        <v>24.497049473695117</v>
      </c>
      <c r="AE21">
        <f t="shared" si="5"/>
        <v>14.296394312319956</v>
      </c>
      <c r="AF21">
        <f t="shared" si="6"/>
        <v>404.66607773360573</v>
      </c>
      <c r="AG21">
        <f t="shared" si="7"/>
        <v>771.59128884284735</v>
      </c>
    </row>
    <row r="22" spans="4:33" x14ac:dyDescent="0.25">
      <c r="D22">
        <v>18</v>
      </c>
      <c r="E22">
        <v>564.53099999999995</v>
      </c>
      <c r="F22">
        <v>585.62400000000002</v>
      </c>
      <c r="G22">
        <v>556.27599999999995</v>
      </c>
      <c r="H22">
        <v>574.78899999999999</v>
      </c>
      <c r="I22">
        <v>573.57000000000005</v>
      </c>
      <c r="J22">
        <v>559.18299999999999</v>
      </c>
      <c r="K22">
        <v>558.34699999999998</v>
      </c>
      <c r="L22">
        <v>2904.826</v>
      </c>
      <c r="M22">
        <v>1973.595</v>
      </c>
      <c r="N22">
        <v>1430.203</v>
      </c>
      <c r="O22">
        <v>2238.4070000000002</v>
      </c>
      <c r="P22">
        <v>2589.4389999999999</v>
      </c>
      <c r="Q22">
        <v>2559.9270000000001</v>
      </c>
      <c r="R22">
        <v>2580.6579999999999</v>
      </c>
      <c r="S22">
        <v>2999.9349999999999</v>
      </c>
      <c r="T22">
        <v>3408.6860000000001</v>
      </c>
      <c r="U22">
        <v>4955.7020000000002</v>
      </c>
      <c r="V22">
        <v>2633.6109999999999</v>
      </c>
      <c r="W22">
        <v>4355.3270000000002</v>
      </c>
      <c r="Y22">
        <v>38</v>
      </c>
      <c r="Z22">
        <f t="shared" si="0"/>
        <v>570.30500000000006</v>
      </c>
      <c r="AA22">
        <f t="shared" si="1"/>
        <v>563.70000000000005</v>
      </c>
      <c r="AB22">
        <f t="shared" si="2"/>
        <v>2282.732833333333</v>
      </c>
      <c r="AC22">
        <f t="shared" si="3"/>
        <v>3488.9865000000004</v>
      </c>
      <c r="AD22">
        <f t="shared" si="4"/>
        <v>12.713902285818236</v>
      </c>
      <c r="AE22">
        <f t="shared" si="5"/>
        <v>8.5578851943690299</v>
      </c>
      <c r="AF22">
        <f t="shared" si="6"/>
        <v>525.78384968365822</v>
      </c>
      <c r="AG22">
        <f t="shared" si="7"/>
        <v>969.96367661325235</v>
      </c>
    </row>
    <row r="23" spans="4:33" x14ac:dyDescent="0.25">
      <c r="D23">
        <v>19</v>
      </c>
      <c r="E23">
        <v>568.95899999999995</v>
      </c>
      <c r="F23">
        <v>594.91499999999996</v>
      </c>
      <c r="G23">
        <v>575.61199999999997</v>
      </c>
      <c r="H23">
        <v>568.39499999999998</v>
      </c>
      <c r="I23">
        <v>575.54899999999998</v>
      </c>
      <c r="J23">
        <v>554.24</v>
      </c>
      <c r="K23">
        <v>569.10900000000004</v>
      </c>
      <c r="L23">
        <v>3473.9270000000001</v>
      </c>
      <c r="M23">
        <v>2214.8809999999999</v>
      </c>
      <c r="N23">
        <v>1566.405</v>
      </c>
      <c r="O23">
        <v>2649.0189999999998</v>
      </c>
      <c r="P23">
        <v>3080.7849999999999</v>
      </c>
      <c r="Q23">
        <v>2931.4789999999998</v>
      </c>
      <c r="R23">
        <v>3385.8420000000001</v>
      </c>
      <c r="S23">
        <v>3657.152</v>
      </c>
      <c r="T23">
        <v>4332.6279999999997</v>
      </c>
      <c r="U23">
        <v>5878.8959999999997</v>
      </c>
      <c r="V23">
        <v>3261.056</v>
      </c>
      <c r="W23">
        <v>5435.2</v>
      </c>
      <c r="Y23">
        <v>40</v>
      </c>
      <c r="Z23">
        <f t="shared" si="0"/>
        <v>576.97024999999996</v>
      </c>
      <c r="AA23">
        <f t="shared" si="1"/>
        <v>566.29933333333338</v>
      </c>
      <c r="AB23">
        <f t="shared" si="2"/>
        <v>2652.7493333333332</v>
      </c>
      <c r="AC23">
        <f t="shared" si="3"/>
        <v>4325.1289999999999</v>
      </c>
      <c r="AD23">
        <f t="shared" si="4"/>
        <v>12.403950106720036</v>
      </c>
      <c r="AE23">
        <f t="shared" si="5"/>
        <v>10.928816968607952</v>
      </c>
      <c r="AF23">
        <f t="shared" si="6"/>
        <v>679.28258074814994</v>
      </c>
      <c r="AG23">
        <f t="shared" si="7"/>
        <v>1105.1887115382578</v>
      </c>
    </row>
    <row r="24" spans="4:33" x14ac:dyDescent="0.25">
      <c r="D24">
        <v>20</v>
      </c>
      <c r="E24">
        <v>588.952</v>
      </c>
      <c r="F24">
        <v>600.53</v>
      </c>
      <c r="G24">
        <v>570.99</v>
      </c>
      <c r="H24">
        <v>589.18399999999997</v>
      </c>
      <c r="I24">
        <v>574.65499999999997</v>
      </c>
      <c r="J24">
        <v>555.74</v>
      </c>
      <c r="K24">
        <v>567.16300000000001</v>
      </c>
      <c r="L24">
        <v>4243.42</v>
      </c>
      <c r="M24">
        <v>2657.7620000000002</v>
      </c>
      <c r="N24">
        <v>1995.338</v>
      </c>
      <c r="O24">
        <v>3198.6669999999999</v>
      </c>
      <c r="P24">
        <v>3720.2240000000002</v>
      </c>
      <c r="Q24">
        <v>3439.4690000000001</v>
      </c>
      <c r="R24">
        <v>3820.8679999999999</v>
      </c>
      <c r="S24">
        <v>4280.6090000000004</v>
      </c>
      <c r="T24">
        <v>5158.7139999999999</v>
      </c>
      <c r="U24">
        <v>7463.4179999999997</v>
      </c>
      <c r="V24">
        <v>3822.63</v>
      </c>
      <c r="W24">
        <v>6142.1270000000004</v>
      </c>
      <c r="Y24">
        <v>42</v>
      </c>
      <c r="Z24">
        <f t="shared" si="0"/>
        <v>587.41399999999999</v>
      </c>
      <c r="AA24">
        <f t="shared" si="1"/>
        <v>565.85266666666666</v>
      </c>
      <c r="AB24">
        <f t="shared" si="2"/>
        <v>3209.146666666667</v>
      </c>
      <c r="AC24">
        <f t="shared" si="3"/>
        <v>5114.7276666666667</v>
      </c>
      <c r="AD24">
        <f t="shared" si="4"/>
        <v>12.210317713584127</v>
      </c>
      <c r="AE24">
        <f t="shared" si="5"/>
        <v>9.5253365469852564</v>
      </c>
      <c r="AF24">
        <f t="shared" si="6"/>
        <v>795.16490104220793</v>
      </c>
      <c r="AG24">
        <f t="shared" si="7"/>
        <v>1456.9264660140741</v>
      </c>
    </row>
    <row r="25" spans="4:33" x14ac:dyDescent="0.25">
      <c r="D25">
        <v>21</v>
      </c>
      <c r="E25">
        <v>566.88300000000004</v>
      </c>
      <c r="F25">
        <v>586.74400000000003</v>
      </c>
      <c r="G25">
        <v>550.06100000000004</v>
      </c>
      <c r="H25">
        <v>576.06600000000003</v>
      </c>
      <c r="I25">
        <v>570.73900000000003</v>
      </c>
      <c r="J25">
        <v>563.952</v>
      </c>
      <c r="K25">
        <v>558.74099999999999</v>
      </c>
      <c r="L25">
        <v>5183.3770000000004</v>
      </c>
      <c r="M25">
        <v>3237.69</v>
      </c>
      <c r="N25">
        <v>2689.2429999999999</v>
      </c>
      <c r="O25">
        <v>4155.3710000000001</v>
      </c>
      <c r="P25">
        <v>4549.0190000000002</v>
      </c>
      <c r="Q25">
        <v>4319.9480000000003</v>
      </c>
      <c r="R25">
        <v>4307.2370000000001</v>
      </c>
      <c r="S25">
        <v>5197.0429999999997</v>
      </c>
      <c r="T25">
        <v>5685.9709999999995</v>
      </c>
      <c r="U25">
        <v>9023.6270000000004</v>
      </c>
      <c r="V25">
        <v>4650.7780000000002</v>
      </c>
      <c r="W25">
        <v>7566.2539999999999</v>
      </c>
      <c r="Y25">
        <v>44</v>
      </c>
      <c r="Z25">
        <f t="shared" si="0"/>
        <v>569.93849999999998</v>
      </c>
      <c r="AA25">
        <f t="shared" si="1"/>
        <v>564.47733333333338</v>
      </c>
      <c r="AB25">
        <f t="shared" si="2"/>
        <v>4022.4413333333337</v>
      </c>
      <c r="AC25">
        <f t="shared" si="3"/>
        <v>6071.8183333333327</v>
      </c>
      <c r="AD25">
        <f t="shared" si="4"/>
        <v>15.539435564610013</v>
      </c>
      <c r="AE25">
        <f t="shared" si="5"/>
        <v>6.016226585936872</v>
      </c>
      <c r="AF25">
        <f t="shared" si="6"/>
        <v>908.23880398641177</v>
      </c>
      <c r="AG25">
        <f t="shared" si="7"/>
        <v>1843.5685680641998</v>
      </c>
    </row>
    <row r="26" spans="4:33" x14ac:dyDescent="0.25">
      <c r="D26">
        <v>22</v>
      </c>
      <c r="E26">
        <v>583.83399999999995</v>
      </c>
      <c r="F26">
        <v>611</v>
      </c>
      <c r="G26">
        <v>553.31600000000003</v>
      </c>
      <c r="H26">
        <v>572.73699999999997</v>
      </c>
      <c r="I26">
        <v>572.59199999999998</v>
      </c>
      <c r="J26">
        <v>567.221</v>
      </c>
      <c r="K26">
        <v>576.952</v>
      </c>
      <c r="L26">
        <v>5989.4489999999996</v>
      </c>
      <c r="M26">
        <v>3480.9279999999999</v>
      </c>
      <c r="N26">
        <v>3204.8510000000001</v>
      </c>
      <c r="O26">
        <v>4878.9629999999997</v>
      </c>
      <c r="P26">
        <v>5311.43</v>
      </c>
      <c r="Q26">
        <v>5157.24</v>
      </c>
      <c r="R26">
        <v>5181.5</v>
      </c>
      <c r="S26">
        <v>6074.8909999999996</v>
      </c>
      <c r="T26">
        <v>6664.7139999999999</v>
      </c>
      <c r="U26">
        <v>10730.313</v>
      </c>
      <c r="V26">
        <v>5422.5559999999996</v>
      </c>
      <c r="W26">
        <v>8836.9449999999997</v>
      </c>
      <c r="Y26">
        <v>46</v>
      </c>
      <c r="Z26">
        <f t="shared" si="0"/>
        <v>580.22174999999993</v>
      </c>
      <c r="AA26">
        <f t="shared" si="1"/>
        <v>572.255</v>
      </c>
      <c r="AB26">
        <f t="shared" si="2"/>
        <v>4670.4768333333332</v>
      </c>
      <c r="AC26">
        <f t="shared" si="3"/>
        <v>7151.8198333333321</v>
      </c>
      <c r="AD26">
        <f t="shared" si="4"/>
        <v>24.085195236562498</v>
      </c>
      <c r="AE26">
        <f t="shared" si="5"/>
        <v>4.8742452749117957</v>
      </c>
      <c r="AF26">
        <f t="shared" si="6"/>
        <v>1094.8971559589384</v>
      </c>
      <c r="AG26">
        <f t="shared" si="7"/>
        <v>2186.9989312776029</v>
      </c>
    </row>
    <row r="27" spans="4:33" x14ac:dyDescent="0.25">
      <c r="D27">
        <v>23</v>
      </c>
      <c r="E27">
        <v>579.27599999999995</v>
      </c>
      <c r="F27">
        <v>584.93200000000002</v>
      </c>
      <c r="G27">
        <v>575.39800000000002</v>
      </c>
      <c r="H27">
        <v>566.78899999999999</v>
      </c>
      <c r="I27">
        <v>571.95799999999997</v>
      </c>
      <c r="J27">
        <v>568.51</v>
      </c>
      <c r="K27">
        <v>554.53099999999995</v>
      </c>
      <c r="L27">
        <v>7122.9709999999995</v>
      </c>
      <c r="M27">
        <v>4165.9290000000001</v>
      </c>
      <c r="N27">
        <v>3901.3380000000002</v>
      </c>
      <c r="O27">
        <v>5378.9070000000002</v>
      </c>
      <c r="P27">
        <v>5883.9719999999998</v>
      </c>
      <c r="Q27">
        <v>5717.76</v>
      </c>
      <c r="R27">
        <v>5835.5789999999997</v>
      </c>
      <c r="S27">
        <v>7077.674</v>
      </c>
      <c r="T27">
        <v>7605.3140000000003</v>
      </c>
      <c r="U27">
        <v>12734.97</v>
      </c>
      <c r="V27">
        <v>6336.5</v>
      </c>
      <c r="W27">
        <v>10097.473</v>
      </c>
      <c r="Y27">
        <v>48</v>
      </c>
      <c r="Z27">
        <f t="shared" si="0"/>
        <v>576.59875000000011</v>
      </c>
      <c r="AA27">
        <f t="shared" si="1"/>
        <v>564.9996666666666</v>
      </c>
      <c r="AB27">
        <f t="shared" si="2"/>
        <v>5361.8128333333334</v>
      </c>
      <c r="AC27">
        <f t="shared" si="3"/>
        <v>8281.251666666667</v>
      </c>
      <c r="AD27">
        <f t="shared" si="4"/>
        <v>7.6219795930366239</v>
      </c>
      <c r="AE27">
        <f t="shared" si="5"/>
        <v>9.228592110031391</v>
      </c>
      <c r="AF27">
        <f t="shared" si="6"/>
        <v>1188.6499704261832</v>
      </c>
      <c r="AG27">
        <f t="shared" si="7"/>
        <v>2638.2998954146688</v>
      </c>
    </row>
    <row r="28" spans="4:33" x14ac:dyDescent="0.25">
      <c r="D28">
        <v>24</v>
      </c>
      <c r="E28">
        <v>583.83399999999995</v>
      </c>
      <c r="F28">
        <v>573.76900000000001</v>
      </c>
      <c r="G28">
        <v>549.09199999999998</v>
      </c>
      <c r="H28">
        <v>574.89499999999998</v>
      </c>
      <c r="I28">
        <v>573.10599999999999</v>
      </c>
      <c r="J28">
        <v>559.51900000000001</v>
      </c>
      <c r="K28">
        <v>575.97299999999996</v>
      </c>
      <c r="L28">
        <v>7998.652</v>
      </c>
      <c r="M28">
        <v>4717.5240000000003</v>
      </c>
      <c r="N28">
        <v>4650.6890000000003</v>
      </c>
      <c r="O28">
        <v>6386</v>
      </c>
      <c r="P28">
        <v>6838.2430000000004</v>
      </c>
      <c r="Q28">
        <v>6724.6880000000001</v>
      </c>
      <c r="R28">
        <v>7045.5</v>
      </c>
      <c r="S28">
        <v>8411.3690000000006</v>
      </c>
      <c r="T28">
        <v>8413.2289999999994</v>
      </c>
      <c r="U28">
        <v>15007.074000000001</v>
      </c>
      <c r="V28">
        <v>7588.6670000000004</v>
      </c>
      <c r="W28">
        <v>11328.036</v>
      </c>
      <c r="Y28">
        <v>50</v>
      </c>
      <c r="Z28">
        <f t="shared" si="0"/>
        <v>570.39750000000004</v>
      </c>
      <c r="AA28">
        <f t="shared" si="1"/>
        <v>569.53266666666661</v>
      </c>
      <c r="AB28">
        <f t="shared" si="2"/>
        <v>6219.2993333333334</v>
      </c>
      <c r="AC28">
        <f t="shared" si="3"/>
        <v>9632.3125</v>
      </c>
      <c r="AD28">
        <f t="shared" si="4"/>
        <v>14.900317457468248</v>
      </c>
      <c r="AE28">
        <f t="shared" si="5"/>
        <v>8.7897703231275024</v>
      </c>
      <c r="AF28">
        <f t="shared" si="6"/>
        <v>1307.5367315063336</v>
      </c>
      <c r="AG28">
        <f t="shared" si="7"/>
        <v>3020.2149863983354</v>
      </c>
    </row>
    <row r="29" spans="4:33" x14ac:dyDescent="0.25">
      <c r="D29">
        <v>25</v>
      </c>
      <c r="E29">
        <v>590.58600000000001</v>
      </c>
      <c r="F29">
        <v>610.98299999999995</v>
      </c>
      <c r="G29">
        <v>556.11199999999997</v>
      </c>
      <c r="H29">
        <v>589.60500000000002</v>
      </c>
      <c r="I29">
        <v>590.91499999999996</v>
      </c>
      <c r="J29">
        <v>563.904</v>
      </c>
      <c r="K29">
        <v>566.42200000000003</v>
      </c>
      <c r="L29">
        <v>9323.7389999999996</v>
      </c>
      <c r="M29">
        <v>5492.1670000000004</v>
      </c>
      <c r="N29">
        <v>5196.9859999999999</v>
      </c>
      <c r="O29">
        <v>7429.5559999999996</v>
      </c>
      <c r="P29">
        <v>7873.4579999999996</v>
      </c>
      <c r="Q29">
        <v>7442.6769999999997</v>
      </c>
      <c r="R29">
        <v>8512.7630000000008</v>
      </c>
      <c r="S29">
        <v>9539.8690000000006</v>
      </c>
      <c r="T29">
        <v>10093.514999999999</v>
      </c>
      <c r="U29">
        <v>17470.373</v>
      </c>
      <c r="V29">
        <v>8454.1479999999992</v>
      </c>
      <c r="W29">
        <v>12874.6</v>
      </c>
      <c r="Y29">
        <v>52</v>
      </c>
      <c r="Z29">
        <f t="shared" si="0"/>
        <v>586.82150000000001</v>
      </c>
      <c r="AA29">
        <f t="shared" si="1"/>
        <v>573.74699999999996</v>
      </c>
      <c r="AB29">
        <f t="shared" si="2"/>
        <v>7126.4304999999995</v>
      </c>
      <c r="AC29">
        <f t="shared" si="3"/>
        <v>11157.544666666668</v>
      </c>
      <c r="AD29">
        <f t="shared" si="4"/>
        <v>22.721288145701596</v>
      </c>
      <c r="AE29">
        <f t="shared" si="5"/>
        <v>14.921134306747568</v>
      </c>
      <c r="AF29">
        <f t="shared" si="6"/>
        <v>1547.3645280575304</v>
      </c>
      <c r="AG29">
        <f t="shared" si="7"/>
        <v>3488.6197236046514</v>
      </c>
    </row>
    <row r="30" spans="4:33" x14ac:dyDescent="0.25">
      <c r="D30">
        <v>26</v>
      </c>
      <c r="E30">
        <v>579.99300000000005</v>
      </c>
      <c r="F30">
        <v>579.803</v>
      </c>
      <c r="G30">
        <v>555.68399999999997</v>
      </c>
      <c r="H30">
        <v>590.36800000000005</v>
      </c>
      <c r="I30">
        <v>574.36599999999999</v>
      </c>
      <c r="J30">
        <v>551.529</v>
      </c>
      <c r="K30">
        <v>565.34699999999998</v>
      </c>
      <c r="L30">
        <v>10226.521000000001</v>
      </c>
      <c r="M30">
        <v>5803.857</v>
      </c>
      <c r="N30">
        <v>6065.473</v>
      </c>
      <c r="O30">
        <v>7822.8149999999996</v>
      </c>
      <c r="P30">
        <v>8308.7009999999991</v>
      </c>
      <c r="Q30">
        <v>8328.0730000000003</v>
      </c>
      <c r="R30">
        <v>9601.1319999999996</v>
      </c>
      <c r="S30">
        <v>10553.739</v>
      </c>
      <c r="T30">
        <v>10399.314</v>
      </c>
      <c r="U30">
        <v>19674.103999999999</v>
      </c>
      <c r="V30">
        <v>9564.277</v>
      </c>
      <c r="W30">
        <v>13793.654</v>
      </c>
      <c r="Y30">
        <v>54</v>
      </c>
      <c r="Z30">
        <f t="shared" si="0"/>
        <v>576.46199999999999</v>
      </c>
      <c r="AA30">
        <f t="shared" si="1"/>
        <v>563.74733333333336</v>
      </c>
      <c r="AB30">
        <f t="shared" si="2"/>
        <v>7759.2400000000007</v>
      </c>
      <c r="AC30">
        <f t="shared" si="3"/>
        <v>12264.37</v>
      </c>
      <c r="AD30">
        <f t="shared" si="4"/>
        <v>14.70524126516351</v>
      </c>
      <c r="AE30">
        <f t="shared" si="5"/>
        <v>11.502232058749867</v>
      </c>
      <c r="AF30">
        <f t="shared" si="6"/>
        <v>1637.6425136747009</v>
      </c>
      <c r="AG30">
        <f t="shared" si="7"/>
        <v>3950.4657613502241</v>
      </c>
    </row>
    <row r="31" spans="4:33" x14ac:dyDescent="0.25">
      <c r="D31">
        <v>27</v>
      </c>
      <c r="E31">
        <v>578.37199999999996</v>
      </c>
      <c r="F31">
        <v>581.22199999999998</v>
      </c>
      <c r="G31">
        <v>550.15300000000002</v>
      </c>
      <c r="H31">
        <v>578.21100000000001</v>
      </c>
      <c r="I31">
        <v>573.67600000000004</v>
      </c>
      <c r="J31">
        <v>573.80799999999999</v>
      </c>
      <c r="K31">
        <v>539.92499999999995</v>
      </c>
      <c r="L31">
        <v>10859</v>
      </c>
      <c r="M31">
        <v>6296.6670000000004</v>
      </c>
      <c r="N31">
        <v>6714.6620000000003</v>
      </c>
      <c r="O31">
        <v>8749.223</v>
      </c>
      <c r="P31">
        <v>8941.9249999999993</v>
      </c>
      <c r="Q31">
        <v>9047.5419999999995</v>
      </c>
      <c r="R31">
        <v>10590.657999999999</v>
      </c>
      <c r="S31">
        <v>11741.413</v>
      </c>
      <c r="T31">
        <v>11857.228999999999</v>
      </c>
      <c r="U31">
        <v>22139.761999999999</v>
      </c>
      <c r="V31">
        <v>10815.277</v>
      </c>
      <c r="W31">
        <v>14954.346</v>
      </c>
      <c r="Y31">
        <v>56</v>
      </c>
      <c r="Z31">
        <f t="shared" si="0"/>
        <v>571.98950000000002</v>
      </c>
      <c r="AA31">
        <f t="shared" si="1"/>
        <v>562.46966666666663</v>
      </c>
      <c r="AB31">
        <f t="shared" si="2"/>
        <v>8434.8364999999994</v>
      </c>
      <c r="AC31">
        <f t="shared" si="3"/>
        <v>13683.114166666668</v>
      </c>
      <c r="AD31">
        <f t="shared" si="4"/>
        <v>14.62321393082472</v>
      </c>
      <c r="AE31">
        <f t="shared" si="5"/>
        <v>19.524365606424571</v>
      </c>
      <c r="AF31">
        <f t="shared" si="6"/>
        <v>1681.589928838627</v>
      </c>
      <c r="AG31">
        <f t="shared" si="7"/>
        <v>4427.7027490756054</v>
      </c>
    </row>
    <row r="32" spans="4:33" x14ac:dyDescent="0.25">
      <c r="D32">
        <v>28</v>
      </c>
      <c r="E32">
        <v>566.61400000000003</v>
      </c>
      <c r="F32">
        <v>594.35</v>
      </c>
      <c r="G32">
        <v>568.72400000000005</v>
      </c>
      <c r="H32">
        <v>563.31600000000003</v>
      </c>
      <c r="I32">
        <v>580.23199999999997</v>
      </c>
      <c r="J32">
        <v>547.61500000000001</v>
      </c>
      <c r="K32">
        <v>569.37400000000002</v>
      </c>
      <c r="L32">
        <v>11784.42</v>
      </c>
      <c r="M32">
        <v>6870.0479999999998</v>
      </c>
      <c r="N32">
        <v>7539.9189999999999</v>
      </c>
      <c r="O32">
        <v>9214.6669999999995</v>
      </c>
      <c r="P32">
        <v>9850.7289999999994</v>
      </c>
      <c r="Q32">
        <v>9337.8539999999994</v>
      </c>
      <c r="R32">
        <v>11702.157999999999</v>
      </c>
      <c r="S32">
        <v>13013.521000000001</v>
      </c>
      <c r="T32">
        <v>12327.370999999999</v>
      </c>
      <c r="U32">
        <v>24397.687999999998</v>
      </c>
      <c r="V32">
        <v>11547.425999999999</v>
      </c>
      <c r="W32">
        <v>16981.055</v>
      </c>
      <c r="Y32">
        <v>58</v>
      </c>
      <c r="Z32">
        <f t="shared" si="0"/>
        <v>573.25099999999998</v>
      </c>
      <c r="AA32">
        <f t="shared" si="1"/>
        <v>565.7403333333333</v>
      </c>
      <c r="AB32">
        <f t="shared" si="2"/>
        <v>9099.6061666666665</v>
      </c>
      <c r="AC32">
        <f t="shared" si="3"/>
        <v>14994.86983333333</v>
      </c>
      <c r="AD32">
        <f t="shared" si="4"/>
        <v>14.240968178697209</v>
      </c>
      <c r="AE32">
        <f t="shared" si="5"/>
        <v>16.609329376387624</v>
      </c>
      <c r="AF32">
        <f t="shared" si="6"/>
        <v>1746.193891426881</v>
      </c>
      <c r="AG32">
        <f t="shared" si="7"/>
        <v>5022.4701973875563</v>
      </c>
    </row>
    <row r="33" spans="4:33" x14ac:dyDescent="0.25">
      <c r="D33">
        <v>29</v>
      </c>
      <c r="E33">
        <v>572.85500000000002</v>
      </c>
      <c r="F33">
        <v>590.83799999999997</v>
      </c>
      <c r="G33">
        <v>561.13300000000004</v>
      </c>
      <c r="H33">
        <v>563.42100000000005</v>
      </c>
      <c r="I33">
        <v>573.50699999999995</v>
      </c>
      <c r="J33">
        <v>560.24</v>
      </c>
      <c r="K33">
        <v>559.10900000000004</v>
      </c>
      <c r="L33">
        <v>12400.478999999999</v>
      </c>
      <c r="M33">
        <v>7137.0479999999998</v>
      </c>
      <c r="N33">
        <v>8346.7839999999997</v>
      </c>
      <c r="O33">
        <v>9954.5190000000002</v>
      </c>
      <c r="P33">
        <v>10493.355</v>
      </c>
      <c r="Q33">
        <v>10137.478999999999</v>
      </c>
      <c r="R33">
        <v>12698.526</v>
      </c>
      <c r="S33">
        <v>13958.348</v>
      </c>
      <c r="T33">
        <v>12955.714</v>
      </c>
      <c r="U33">
        <v>26560.224999999999</v>
      </c>
      <c r="V33">
        <v>12871.241</v>
      </c>
      <c r="W33">
        <v>18371.509999999998</v>
      </c>
      <c r="Y33">
        <v>60</v>
      </c>
      <c r="Z33">
        <f t="shared" si="0"/>
        <v>572.06175000000007</v>
      </c>
      <c r="AA33">
        <f t="shared" si="1"/>
        <v>564.28533333333326</v>
      </c>
      <c r="AB33">
        <f t="shared" si="2"/>
        <v>9744.9439999999995</v>
      </c>
      <c r="AC33">
        <f t="shared" si="3"/>
        <v>16235.927333333331</v>
      </c>
      <c r="AD33">
        <f t="shared" si="4"/>
        <v>13.506503948715435</v>
      </c>
      <c r="AE33">
        <f t="shared" si="5"/>
        <v>8.0061939979826011</v>
      </c>
      <c r="AF33">
        <f t="shared" si="6"/>
        <v>1820.2177617203931</v>
      </c>
      <c r="AG33">
        <f t="shared" si="7"/>
        <v>5494.2392573075949</v>
      </c>
    </row>
    <row r="34" spans="4:33" x14ac:dyDescent="0.25">
      <c r="D34">
        <v>30</v>
      </c>
      <c r="E34">
        <v>567.428</v>
      </c>
      <c r="F34">
        <v>596.22199999999998</v>
      </c>
      <c r="G34">
        <v>556.34699999999998</v>
      </c>
      <c r="H34">
        <v>578.06600000000003</v>
      </c>
      <c r="I34">
        <v>575.62699999999995</v>
      </c>
      <c r="J34">
        <v>561.08699999999999</v>
      </c>
      <c r="K34">
        <v>573.35400000000004</v>
      </c>
      <c r="L34">
        <v>12890.956</v>
      </c>
      <c r="M34">
        <v>7722.0240000000003</v>
      </c>
      <c r="N34">
        <v>9010.8240000000005</v>
      </c>
      <c r="O34">
        <v>10319.723</v>
      </c>
      <c r="P34">
        <v>10997.71</v>
      </c>
      <c r="Q34">
        <v>10552.531000000001</v>
      </c>
      <c r="R34">
        <v>13270.553</v>
      </c>
      <c r="S34">
        <v>14430.261</v>
      </c>
      <c r="T34">
        <v>13460.8</v>
      </c>
      <c r="U34">
        <v>28391.148000000001</v>
      </c>
      <c r="V34">
        <v>13661.723</v>
      </c>
      <c r="W34">
        <v>18970.418000000001</v>
      </c>
      <c r="Y34">
        <v>62</v>
      </c>
      <c r="Z34">
        <f t="shared" si="0"/>
        <v>574.51575000000003</v>
      </c>
      <c r="AA34">
        <f t="shared" si="1"/>
        <v>570.02266666666662</v>
      </c>
      <c r="AB34">
        <f t="shared" si="2"/>
        <v>10248.961333333335</v>
      </c>
      <c r="AC34">
        <f t="shared" si="3"/>
        <v>17030.817166666668</v>
      </c>
      <c r="AD34">
        <f t="shared" si="4"/>
        <v>16.971596278782972</v>
      </c>
      <c r="AE34">
        <f t="shared" si="5"/>
        <v>7.8215239137480941</v>
      </c>
      <c r="AF34">
        <f t="shared" si="6"/>
        <v>1763.8774607839039</v>
      </c>
      <c r="AG34">
        <f t="shared" si="7"/>
        <v>5963.5134792958906</v>
      </c>
    </row>
    <row r="35" spans="4:33" x14ac:dyDescent="0.25">
      <c r="D35">
        <v>31</v>
      </c>
      <c r="E35">
        <v>573.476</v>
      </c>
      <c r="F35">
        <v>584.47</v>
      </c>
      <c r="G35">
        <v>558.66300000000001</v>
      </c>
      <c r="H35">
        <v>565.42100000000005</v>
      </c>
      <c r="I35">
        <v>564.23900000000003</v>
      </c>
      <c r="J35">
        <v>557.26</v>
      </c>
      <c r="K35">
        <v>552.42200000000003</v>
      </c>
      <c r="L35">
        <v>13119.58</v>
      </c>
      <c r="M35">
        <v>8297.6190000000006</v>
      </c>
      <c r="N35">
        <v>9504.9860000000008</v>
      </c>
      <c r="O35">
        <v>11121.241</v>
      </c>
      <c r="P35">
        <v>11471.785</v>
      </c>
      <c r="Q35">
        <v>10717.603999999999</v>
      </c>
      <c r="R35">
        <v>14106.236999999999</v>
      </c>
      <c r="S35">
        <v>15029.913</v>
      </c>
      <c r="T35">
        <v>13581.571</v>
      </c>
      <c r="U35">
        <v>29745.521000000001</v>
      </c>
      <c r="V35">
        <v>15180.574000000001</v>
      </c>
      <c r="W35">
        <v>20410.436000000002</v>
      </c>
      <c r="Y35">
        <v>64</v>
      </c>
      <c r="Z35">
        <f t="shared" si="0"/>
        <v>570.50749999999994</v>
      </c>
      <c r="AA35">
        <f t="shared" si="1"/>
        <v>557.97366666666665</v>
      </c>
      <c r="AB35">
        <f t="shared" si="2"/>
        <v>10705.469166666666</v>
      </c>
      <c r="AC35">
        <f t="shared" si="3"/>
        <v>18009.041999999998</v>
      </c>
      <c r="AD35">
        <f t="shared" si="4"/>
        <v>11.104474488541394</v>
      </c>
      <c r="AE35">
        <f t="shared" si="5"/>
        <v>5.9407375243595304</v>
      </c>
      <c r="AF35">
        <f t="shared" si="6"/>
        <v>1662.9544072027306</v>
      </c>
      <c r="AG35">
        <f t="shared" si="7"/>
        <v>6248.5431839782987</v>
      </c>
    </row>
    <row r="36" spans="4:33" x14ac:dyDescent="0.25">
      <c r="D36">
        <v>32</v>
      </c>
      <c r="E36">
        <v>570.73099999999999</v>
      </c>
      <c r="F36">
        <v>581.16200000000003</v>
      </c>
      <c r="G36">
        <v>577.54100000000005</v>
      </c>
      <c r="H36">
        <v>566.81600000000003</v>
      </c>
      <c r="I36">
        <v>582.08500000000004</v>
      </c>
      <c r="J36">
        <v>572.98099999999999</v>
      </c>
      <c r="K36">
        <v>556.89800000000002</v>
      </c>
      <c r="L36">
        <v>14262.521000000001</v>
      </c>
      <c r="M36">
        <v>8420.357</v>
      </c>
      <c r="N36">
        <v>10333.784</v>
      </c>
      <c r="O36">
        <v>11593.333000000001</v>
      </c>
      <c r="P36">
        <v>12042.794</v>
      </c>
      <c r="Q36">
        <v>11369.198</v>
      </c>
      <c r="R36">
        <v>14230.395</v>
      </c>
      <c r="S36">
        <v>15697.325999999999</v>
      </c>
      <c r="T36">
        <v>14373.543</v>
      </c>
      <c r="U36">
        <v>31248.687999999998</v>
      </c>
      <c r="V36">
        <v>16003.314</v>
      </c>
      <c r="W36">
        <v>20810.963</v>
      </c>
      <c r="Y36">
        <v>66</v>
      </c>
      <c r="Z36">
        <f t="shared" si="0"/>
        <v>574.0625</v>
      </c>
      <c r="AA36">
        <f t="shared" si="1"/>
        <v>570.65466666666669</v>
      </c>
      <c r="AB36">
        <f t="shared" si="2"/>
        <v>11336.997833333333</v>
      </c>
      <c r="AC36">
        <f t="shared" si="3"/>
        <v>18727.371499999997</v>
      </c>
      <c r="AD36">
        <f t="shared" si="4"/>
        <v>6.4836593834038005</v>
      </c>
      <c r="AE36">
        <f t="shared" si="5"/>
        <v>12.753631339086661</v>
      </c>
      <c r="AF36">
        <f t="shared" si="6"/>
        <v>1930.6377361922137</v>
      </c>
      <c r="AG36">
        <f t="shared" si="7"/>
        <v>6586.4255203621015</v>
      </c>
    </row>
    <row r="37" spans="4:33" x14ac:dyDescent="0.25">
      <c r="D37">
        <v>33</v>
      </c>
      <c r="E37">
        <v>584.93100000000004</v>
      </c>
      <c r="F37">
        <v>588.05100000000004</v>
      </c>
      <c r="G37">
        <v>574.49</v>
      </c>
      <c r="H37">
        <v>582.48699999999997</v>
      </c>
      <c r="I37">
        <v>592.21799999999996</v>
      </c>
      <c r="J37">
        <v>574.63499999999999</v>
      </c>
      <c r="K37">
        <v>570.57100000000003</v>
      </c>
      <c r="L37">
        <v>14800.188</v>
      </c>
      <c r="M37">
        <v>8902.4519999999993</v>
      </c>
      <c r="N37">
        <v>10059.5</v>
      </c>
      <c r="O37">
        <v>11911.186</v>
      </c>
      <c r="P37">
        <v>12444.159</v>
      </c>
      <c r="Q37">
        <v>11912.906000000001</v>
      </c>
      <c r="R37">
        <v>14991.105</v>
      </c>
      <c r="S37">
        <v>16589.717000000001</v>
      </c>
      <c r="T37">
        <v>14646.743</v>
      </c>
      <c r="U37">
        <v>32741.016</v>
      </c>
      <c r="V37">
        <v>16702.148000000001</v>
      </c>
      <c r="W37">
        <v>21397.599999999999</v>
      </c>
      <c r="Y37">
        <v>68</v>
      </c>
      <c r="Z37">
        <f t="shared" si="0"/>
        <v>582.48974999999996</v>
      </c>
      <c r="AA37">
        <f t="shared" si="1"/>
        <v>579.14133333333336</v>
      </c>
      <c r="AB37">
        <f t="shared" si="2"/>
        <v>11671.731833333333</v>
      </c>
      <c r="AC37">
        <f t="shared" si="3"/>
        <v>19511.388166666668</v>
      </c>
      <c r="AD37">
        <f t="shared" si="4"/>
        <v>5.7989427412819703</v>
      </c>
      <c r="AE37">
        <f t="shared" si="5"/>
        <v>11.505582659445484</v>
      </c>
      <c r="AF37">
        <f t="shared" si="6"/>
        <v>2038.018021062655</v>
      </c>
      <c r="AG37">
        <f t="shared" si="7"/>
        <v>6915.2956974128492</v>
      </c>
    </row>
    <row r="38" spans="4:33" x14ac:dyDescent="0.25">
      <c r="D38">
        <v>34</v>
      </c>
      <c r="E38">
        <v>570.96600000000001</v>
      </c>
      <c r="F38">
        <v>594.63199999999995</v>
      </c>
      <c r="G38">
        <v>561.91800000000001</v>
      </c>
      <c r="H38">
        <v>578.96100000000001</v>
      </c>
      <c r="I38">
        <v>591.88</v>
      </c>
      <c r="J38">
        <v>594.19200000000001</v>
      </c>
      <c r="K38">
        <v>556.524</v>
      </c>
      <c r="L38">
        <v>14908.392</v>
      </c>
      <c r="M38">
        <v>8899.7139999999999</v>
      </c>
      <c r="N38">
        <v>10518.703</v>
      </c>
      <c r="O38">
        <v>11840.241</v>
      </c>
      <c r="P38">
        <v>12395.953</v>
      </c>
      <c r="Q38">
        <v>11891.093999999999</v>
      </c>
      <c r="R38">
        <v>15679.315000000001</v>
      </c>
      <c r="S38">
        <v>17226.021000000001</v>
      </c>
      <c r="T38">
        <v>15096.2</v>
      </c>
      <c r="U38">
        <v>33389.18</v>
      </c>
      <c r="V38">
        <v>17409.518</v>
      </c>
      <c r="W38">
        <v>21306.346000000001</v>
      </c>
      <c r="Y38">
        <v>70</v>
      </c>
      <c r="Z38">
        <f t="shared" si="0"/>
        <v>576.61924999999997</v>
      </c>
      <c r="AA38">
        <f t="shared" si="1"/>
        <v>580.8653333333333</v>
      </c>
      <c r="AB38">
        <f t="shared" si="2"/>
        <v>11742.349500000002</v>
      </c>
      <c r="AC38">
        <f t="shared" si="3"/>
        <v>20017.763333333336</v>
      </c>
      <c r="AD38">
        <f t="shared" si="4"/>
        <v>13.880789395780031</v>
      </c>
      <c r="AE38">
        <f t="shared" si="5"/>
        <v>21.11188568871415</v>
      </c>
      <c r="AF38">
        <f t="shared" si="6"/>
        <v>2003.0285900053075</v>
      </c>
      <c r="AG38">
        <f t="shared" si="7"/>
        <v>6900.6654392462606</v>
      </c>
    </row>
    <row r="39" spans="4:33" x14ac:dyDescent="0.25">
      <c r="D39">
        <v>35</v>
      </c>
      <c r="E39">
        <v>578.01400000000001</v>
      </c>
      <c r="F39">
        <v>570.20500000000004</v>
      </c>
      <c r="G39">
        <v>549.66300000000001</v>
      </c>
      <c r="H39">
        <v>577.27599999999995</v>
      </c>
      <c r="I39">
        <v>587.04200000000003</v>
      </c>
      <c r="J39">
        <v>577.28800000000001</v>
      </c>
      <c r="K39">
        <v>551.803</v>
      </c>
      <c r="L39">
        <v>15237.333000000001</v>
      </c>
      <c r="M39">
        <v>9080.5709999999999</v>
      </c>
      <c r="N39">
        <v>10760.378000000001</v>
      </c>
      <c r="O39">
        <v>12279.037</v>
      </c>
      <c r="P39">
        <v>12758.130999999999</v>
      </c>
      <c r="Q39">
        <v>12343.552</v>
      </c>
      <c r="R39">
        <v>17335.974999999999</v>
      </c>
      <c r="S39">
        <v>17774.391</v>
      </c>
      <c r="T39">
        <v>16167.457</v>
      </c>
      <c r="U39">
        <v>34791.625</v>
      </c>
      <c r="V39">
        <v>18399.982</v>
      </c>
      <c r="W39">
        <v>21460.982</v>
      </c>
      <c r="Y39">
        <v>72</v>
      </c>
      <c r="Z39">
        <f t="shared" si="0"/>
        <v>568.78949999999998</v>
      </c>
      <c r="AA39">
        <f t="shared" si="1"/>
        <v>572.04433333333327</v>
      </c>
      <c r="AB39">
        <f t="shared" si="2"/>
        <v>12076.500333333335</v>
      </c>
      <c r="AC39">
        <f t="shared" si="3"/>
        <v>20988.402000000002</v>
      </c>
      <c r="AD39">
        <f t="shared" si="4"/>
        <v>13.22798454035987</v>
      </c>
      <c r="AE39">
        <f t="shared" si="5"/>
        <v>18.195296379376014</v>
      </c>
      <c r="AF39">
        <f t="shared" si="6"/>
        <v>2062.793822612779</v>
      </c>
      <c r="AG39">
        <f t="shared" si="7"/>
        <v>6990.9057429206323</v>
      </c>
    </row>
    <row r="40" spans="4:33" x14ac:dyDescent="0.25">
      <c r="D40">
        <v>36</v>
      </c>
      <c r="E40">
        <v>573.13099999999997</v>
      </c>
      <c r="F40">
        <v>577.64099999999996</v>
      </c>
      <c r="G40">
        <v>548.15300000000002</v>
      </c>
      <c r="H40">
        <v>582.34199999999998</v>
      </c>
      <c r="I40">
        <v>583.48599999999999</v>
      </c>
      <c r="J40">
        <v>579.86500000000001</v>
      </c>
      <c r="K40">
        <v>554.98</v>
      </c>
      <c r="L40">
        <v>16202.550999999999</v>
      </c>
      <c r="M40">
        <v>9132.7379999999994</v>
      </c>
      <c r="N40">
        <v>11190.716</v>
      </c>
      <c r="O40">
        <v>12502.388999999999</v>
      </c>
      <c r="P40">
        <v>13180.813</v>
      </c>
      <c r="Q40">
        <v>12679.291999999999</v>
      </c>
      <c r="R40">
        <v>18324.815999999999</v>
      </c>
      <c r="S40">
        <v>18693.738000000001</v>
      </c>
      <c r="T40">
        <v>16581.741999999998</v>
      </c>
      <c r="U40">
        <v>35850.671999999999</v>
      </c>
      <c r="V40">
        <v>19329.813999999998</v>
      </c>
      <c r="W40">
        <v>22563.563999999998</v>
      </c>
      <c r="Y40">
        <v>74</v>
      </c>
      <c r="Z40">
        <f t="shared" si="0"/>
        <v>570.31674999999996</v>
      </c>
      <c r="AA40">
        <f t="shared" si="1"/>
        <v>572.77700000000004</v>
      </c>
      <c r="AB40">
        <f t="shared" si="2"/>
        <v>12481.416499999999</v>
      </c>
      <c r="AC40">
        <f t="shared" si="3"/>
        <v>21890.724333333332</v>
      </c>
      <c r="AD40">
        <f t="shared" si="4"/>
        <v>15.246891407212575</v>
      </c>
      <c r="AE40">
        <f t="shared" si="5"/>
        <v>15.518628064361863</v>
      </c>
      <c r="AF40">
        <f t="shared" si="6"/>
        <v>2334.7439888613676</v>
      </c>
      <c r="AG40">
        <f t="shared" si="7"/>
        <v>7113.5480750661554</v>
      </c>
    </row>
    <row r="41" spans="4:33" x14ac:dyDescent="0.25">
      <c r="D41">
        <v>37</v>
      </c>
      <c r="E41">
        <v>579.68299999999999</v>
      </c>
      <c r="F41">
        <v>574.154</v>
      </c>
      <c r="G41">
        <v>575.33699999999999</v>
      </c>
      <c r="H41">
        <v>592.197</v>
      </c>
      <c r="I41">
        <v>578.38</v>
      </c>
      <c r="J41">
        <v>583.202</v>
      </c>
      <c r="K41">
        <v>558.74099999999999</v>
      </c>
      <c r="L41">
        <v>16045.928</v>
      </c>
      <c r="M41">
        <v>9154.5480000000007</v>
      </c>
      <c r="N41">
        <v>10969.689</v>
      </c>
      <c r="O41">
        <v>12783.814</v>
      </c>
      <c r="P41">
        <v>13322.804</v>
      </c>
      <c r="Q41">
        <v>12974.166999999999</v>
      </c>
      <c r="R41">
        <v>19842.263999999999</v>
      </c>
      <c r="S41">
        <v>18888.848000000002</v>
      </c>
      <c r="T41">
        <v>16671.686000000002</v>
      </c>
      <c r="U41">
        <v>36244.836000000003</v>
      </c>
      <c r="V41">
        <v>19743.370999999999</v>
      </c>
      <c r="W41">
        <v>22415.473000000002</v>
      </c>
      <c r="Y41">
        <v>76</v>
      </c>
      <c r="Z41">
        <f t="shared" si="0"/>
        <v>580.34275000000002</v>
      </c>
      <c r="AA41">
        <f t="shared" si="1"/>
        <v>573.44099999999992</v>
      </c>
      <c r="AB41">
        <f t="shared" si="2"/>
        <v>12541.824999999999</v>
      </c>
      <c r="AC41">
        <f t="shared" si="3"/>
        <v>22301.079666666668</v>
      </c>
      <c r="AD41">
        <f t="shared" si="4"/>
        <v>8.2526091379231943</v>
      </c>
      <c r="AE41">
        <f t="shared" si="5"/>
        <v>12.956867715617081</v>
      </c>
      <c r="AF41">
        <f t="shared" si="6"/>
        <v>2327.2043911680885</v>
      </c>
      <c r="AG41">
        <f t="shared" si="7"/>
        <v>7076.192092157783</v>
      </c>
    </row>
    <row r="42" spans="4:33" x14ac:dyDescent="0.25">
      <c r="D42">
        <v>38</v>
      </c>
      <c r="E42">
        <v>574.89700000000005</v>
      </c>
      <c r="F42">
        <v>594.24800000000005</v>
      </c>
      <c r="G42">
        <v>547.20399999999995</v>
      </c>
      <c r="H42">
        <v>563.197</v>
      </c>
      <c r="I42">
        <v>601.45100000000002</v>
      </c>
      <c r="J42">
        <v>608.13499999999999</v>
      </c>
      <c r="K42">
        <v>552.01400000000001</v>
      </c>
      <c r="L42">
        <v>15807.971</v>
      </c>
      <c r="M42">
        <v>9022.9290000000001</v>
      </c>
      <c r="N42">
        <v>11247.121999999999</v>
      </c>
      <c r="O42">
        <v>12981.906999999999</v>
      </c>
      <c r="P42">
        <v>13458.439</v>
      </c>
      <c r="Q42">
        <v>12875.521000000001</v>
      </c>
      <c r="R42">
        <v>21305.974999999999</v>
      </c>
      <c r="S42">
        <v>19864.305</v>
      </c>
      <c r="T42">
        <v>17898.285</v>
      </c>
      <c r="U42">
        <v>36772.343999999997</v>
      </c>
      <c r="V42">
        <v>20598.092000000001</v>
      </c>
      <c r="W42">
        <v>22829.653999999999</v>
      </c>
      <c r="Y42">
        <v>78</v>
      </c>
      <c r="Z42">
        <f t="shared" si="0"/>
        <v>569.88649999999996</v>
      </c>
      <c r="AA42">
        <f t="shared" si="1"/>
        <v>587.19999999999993</v>
      </c>
      <c r="AB42">
        <f t="shared" si="2"/>
        <v>12565.648166666666</v>
      </c>
      <c r="AC42">
        <f t="shared" si="3"/>
        <v>23211.442500000001</v>
      </c>
      <c r="AD42">
        <f t="shared" si="4"/>
        <v>19.814414021111038</v>
      </c>
      <c r="AE42">
        <f t="shared" si="5"/>
        <v>30.654688238506029</v>
      </c>
      <c r="AF42">
        <f t="shared" si="6"/>
        <v>2274.5723010208685</v>
      </c>
      <c r="AG42">
        <f t="shared" si="7"/>
        <v>6840.134373600471</v>
      </c>
    </row>
    <row r="43" spans="4:33" x14ac:dyDescent="0.25">
      <c r="D43">
        <v>39</v>
      </c>
      <c r="E43">
        <v>566.03399999999999</v>
      </c>
      <c r="F43">
        <v>575.50400000000002</v>
      </c>
      <c r="G43">
        <v>552.07100000000003</v>
      </c>
      <c r="H43">
        <v>572.72400000000005</v>
      </c>
      <c r="I43">
        <v>614.21799999999996</v>
      </c>
      <c r="J43">
        <v>588.51900000000001</v>
      </c>
      <c r="K43">
        <v>554.55100000000004</v>
      </c>
      <c r="L43">
        <v>16046.812</v>
      </c>
      <c r="M43">
        <v>9264.5959999999995</v>
      </c>
      <c r="N43">
        <v>11172.271000000001</v>
      </c>
      <c r="O43">
        <v>12914.759</v>
      </c>
      <c r="P43">
        <v>13810.683000000001</v>
      </c>
      <c r="Q43">
        <v>13197.718999999999</v>
      </c>
      <c r="R43">
        <v>23170.368999999999</v>
      </c>
      <c r="S43">
        <v>20252.738000000001</v>
      </c>
      <c r="T43">
        <v>18938.629000000001</v>
      </c>
      <c r="U43">
        <v>37040.285000000003</v>
      </c>
      <c r="V43">
        <v>20704</v>
      </c>
      <c r="W43">
        <v>22769.127</v>
      </c>
      <c r="Y43">
        <v>80</v>
      </c>
      <c r="Z43">
        <f t="shared" si="0"/>
        <v>566.58325000000002</v>
      </c>
      <c r="AA43">
        <f t="shared" si="1"/>
        <v>585.76266666666663</v>
      </c>
      <c r="AB43">
        <f t="shared" si="2"/>
        <v>12734.473333333333</v>
      </c>
      <c r="AC43">
        <f t="shared" si="3"/>
        <v>23812.524666666668</v>
      </c>
      <c r="AD43">
        <f t="shared" si="4"/>
        <v>10.459376443332241</v>
      </c>
      <c r="AE43">
        <f t="shared" si="5"/>
        <v>29.928844821231085</v>
      </c>
      <c r="AF43">
        <f t="shared" si="6"/>
        <v>2317.6470394460507</v>
      </c>
      <c r="AG43">
        <f t="shared" si="7"/>
        <v>6671.799632964844</v>
      </c>
    </row>
    <row r="44" spans="4:33" x14ac:dyDescent="0.25">
      <c r="D44">
        <v>40</v>
      </c>
      <c r="E44">
        <v>573.428</v>
      </c>
      <c r="F44">
        <v>560.30799999999999</v>
      </c>
      <c r="G44">
        <v>546.08199999999999</v>
      </c>
      <c r="H44">
        <v>570.78899999999999</v>
      </c>
      <c r="I44">
        <v>583.46500000000003</v>
      </c>
      <c r="J44">
        <v>572.548</v>
      </c>
      <c r="K44">
        <v>549.85699999999997</v>
      </c>
      <c r="L44">
        <v>16078.884</v>
      </c>
      <c r="M44">
        <v>9298.6190000000006</v>
      </c>
      <c r="N44">
        <v>11314.027</v>
      </c>
      <c r="O44">
        <v>13061.241</v>
      </c>
      <c r="P44">
        <v>14077.308999999999</v>
      </c>
      <c r="Q44">
        <v>13001.261</v>
      </c>
      <c r="R44">
        <v>23005.368999999999</v>
      </c>
      <c r="S44">
        <v>20632.151999999998</v>
      </c>
      <c r="T44">
        <v>19296.313999999998</v>
      </c>
      <c r="U44">
        <v>37645</v>
      </c>
      <c r="V44">
        <v>21816.5</v>
      </c>
      <c r="W44">
        <v>22458.817999999999</v>
      </c>
      <c r="Y44">
        <v>82</v>
      </c>
      <c r="Z44">
        <f t="shared" si="0"/>
        <v>562.65174999999999</v>
      </c>
      <c r="AA44">
        <f t="shared" si="1"/>
        <v>568.62333333333333</v>
      </c>
      <c r="AB44">
        <f t="shared" si="2"/>
        <v>12805.2235</v>
      </c>
      <c r="AC44">
        <f t="shared" si="3"/>
        <v>24142.358833333332</v>
      </c>
      <c r="AD44">
        <f t="shared" si="4"/>
        <v>12.41493966625157</v>
      </c>
      <c r="AE44">
        <f t="shared" si="5"/>
        <v>17.144289787953724</v>
      </c>
      <c r="AF44">
        <f t="shared" si="6"/>
        <v>2322.0237884791618</v>
      </c>
      <c r="AG44">
        <f t="shared" si="7"/>
        <v>6747.7951353966928</v>
      </c>
    </row>
    <row r="45" spans="4:33" x14ac:dyDescent="0.25">
      <c r="D45">
        <v>41</v>
      </c>
      <c r="E45">
        <v>572.61400000000003</v>
      </c>
      <c r="F45">
        <v>591.22199999999998</v>
      </c>
      <c r="G45">
        <v>543.12199999999996</v>
      </c>
      <c r="H45">
        <v>580.82899999999995</v>
      </c>
      <c r="I45">
        <v>588.62</v>
      </c>
      <c r="J45">
        <v>595.971</v>
      </c>
      <c r="K45">
        <v>544.28599999999994</v>
      </c>
      <c r="L45">
        <v>16027.348</v>
      </c>
      <c r="M45">
        <v>8587.0709999999999</v>
      </c>
      <c r="N45">
        <v>10916.040999999999</v>
      </c>
      <c r="O45">
        <v>12575.574000000001</v>
      </c>
      <c r="P45">
        <v>13740.468000000001</v>
      </c>
      <c r="Q45">
        <v>13056.593999999999</v>
      </c>
      <c r="R45">
        <v>23348.684000000001</v>
      </c>
      <c r="S45">
        <v>20567.109</v>
      </c>
      <c r="T45">
        <v>19815.428</v>
      </c>
      <c r="U45">
        <v>37392.491999999998</v>
      </c>
      <c r="V45">
        <v>21425.945</v>
      </c>
      <c r="W45">
        <v>22110.291000000001</v>
      </c>
      <c r="Y45">
        <v>84</v>
      </c>
      <c r="Z45">
        <f t="shared" si="0"/>
        <v>571.94675000000007</v>
      </c>
      <c r="AA45">
        <f t="shared" si="1"/>
        <v>576.29233333333332</v>
      </c>
      <c r="AB45">
        <f t="shared" si="2"/>
        <v>12483.849333333334</v>
      </c>
      <c r="AC45">
        <f t="shared" si="3"/>
        <v>24109.9915</v>
      </c>
      <c r="AD45">
        <f t="shared" si="4"/>
        <v>20.669954545587828</v>
      </c>
      <c r="AE45">
        <f t="shared" si="5"/>
        <v>27.960925062188753</v>
      </c>
      <c r="AF45">
        <f t="shared" si="6"/>
        <v>2534.3570186916954</v>
      </c>
      <c r="AG45">
        <f t="shared" si="7"/>
        <v>6621.2175377381736</v>
      </c>
    </row>
    <row r="46" spans="4:33" x14ac:dyDescent="0.25">
      <c r="D46">
        <v>42</v>
      </c>
      <c r="E46">
        <v>560.71699999999998</v>
      </c>
      <c r="F46">
        <v>580.17899999999997</v>
      </c>
      <c r="G46">
        <v>563.45899999999995</v>
      </c>
      <c r="H46">
        <v>573.71100000000001</v>
      </c>
      <c r="I46">
        <v>631.82399999999996</v>
      </c>
      <c r="J46">
        <v>586.779</v>
      </c>
      <c r="K46">
        <v>559.55100000000004</v>
      </c>
      <c r="L46">
        <v>16285.449000000001</v>
      </c>
      <c r="M46">
        <v>9053.0709999999999</v>
      </c>
      <c r="N46">
        <v>10835.405000000001</v>
      </c>
      <c r="O46">
        <v>12341.186</v>
      </c>
      <c r="P46">
        <v>13934.262000000001</v>
      </c>
      <c r="Q46">
        <v>12881.136</v>
      </c>
      <c r="R46">
        <v>23110.368999999999</v>
      </c>
      <c r="S46">
        <v>20572.436000000002</v>
      </c>
      <c r="T46">
        <v>19241.370999999999</v>
      </c>
      <c r="U46">
        <v>37956.163999999997</v>
      </c>
      <c r="V46">
        <v>22167.276999999998</v>
      </c>
      <c r="W46">
        <v>21882.164000000001</v>
      </c>
      <c r="Y46">
        <v>86</v>
      </c>
      <c r="Z46">
        <f t="shared" si="0"/>
        <v>569.51649999999995</v>
      </c>
      <c r="AA46">
        <f t="shared" si="1"/>
        <v>592.71799999999996</v>
      </c>
      <c r="AB46">
        <f t="shared" si="2"/>
        <v>12555.084833333334</v>
      </c>
      <c r="AC46">
        <f t="shared" si="3"/>
        <v>24154.963499999998</v>
      </c>
      <c r="AD46">
        <f t="shared" si="4"/>
        <v>9.0444687148186595</v>
      </c>
      <c r="AE46">
        <f t="shared" si="5"/>
        <v>36.500690719491828</v>
      </c>
      <c r="AF46">
        <f t="shared" si="6"/>
        <v>2497.6472194936932</v>
      </c>
      <c r="AG46">
        <f t="shared" si="7"/>
        <v>6894.3269815758786</v>
      </c>
    </row>
    <row r="47" spans="4:33" x14ac:dyDescent="0.25">
      <c r="D47">
        <v>43</v>
      </c>
      <c r="E47">
        <v>563.572</v>
      </c>
      <c r="F47">
        <v>604.17100000000005</v>
      </c>
      <c r="G47">
        <v>548.69399999999996</v>
      </c>
      <c r="H47">
        <v>573.75</v>
      </c>
      <c r="I47">
        <v>614.61300000000006</v>
      </c>
      <c r="J47">
        <v>591.85599999999999</v>
      </c>
      <c r="K47">
        <v>546.10900000000004</v>
      </c>
      <c r="L47">
        <v>16185.985000000001</v>
      </c>
      <c r="M47">
        <v>8785.5</v>
      </c>
      <c r="N47">
        <v>10714.878000000001</v>
      </c>
      <c r="O47">
        <v>11918.037</v>
      </c>
      <c r="P47">
        <v>14121.598</v>
      </c>
      <c r="Q47">
        <v>12979.073</v>
      </c>
      <c r="R47">
        <v>23928.131000000001</v>
      </c>
      <c r="S47">
        <v>21159.456999999999</v>
      </c>
      <c r="T47">
        <v>20202.028999999999</v>
      </c>
      <c r="U47">
        <v>38228.222999999998</v>
      </c>
      <c r="V47">
        <v>22641.723000000002</v>
      </c>
      <c r="W47">
        <v>22049.381000000001</v>
      </c>
      <c r="Y47">
        <v>88</v>
      </c>
      <c r="Z47">
        <f t="shared" si="0"/>
        <v>572.54674999999997</v>
      </c>
      <c r="AA47">
        <f t="shared" si="1"/>
        <v>584.1926666666667</v>
      </c>
      <c r="AB47">
        <f t="shared" si="2"/>
        <v>12450.845166666666</v>
      </c>
      <c r="AC47">
        <f t="shared" si="3"/>
        <v>24701.490666666665</v>
      </c>
      <c r="AD47">
        <f t="shared" si="4"/>
        <v>23.459474409784526</v>
      </c>
      <c r="AE47">
        <f t="shared" si="5"/>
        <v>34.889031404344458</v>
      </c>
      <c r="AF47">
        <f t="shared" si="6"/>
        <v>2598.2275106530187</v>
      </c>
      <c r="AG47">
        <f t="shared" si="7"/>
        <v>6747.4151954944682</v>
      </c>
    </row>
    <row r="48" spans="4:33" x14ac:dyDescent="0.25">
      <c r="D48">
        <v>44</v>
      </c>
      <c r="E48">
        <v>567.18600000000004</v>
      </c>
      <c r="F48">
        <v>588.55600000000004</v>
      </c>
      <c r="G48">
        <v>899.69399999999996</v>
      </c>
      <c r="H48">
        <v>565.5</v>
      </c>
      <c r="I48">
        <v>631.09199999999998</v>
      </c>
      <c r="J48">
        <v>599.01900000000001</v>
      </c>
      <c r="K48">
        <v>555.82299999999998</v>
      </c>
      <c r="L48">
        <v>16346.781999999999</v>
      </c>
      <c r="M48">
        <v>8704.4040000000005</v>
      </c>
      <c r="N48">
        <v>10341.243</v>
      </c>
      <c r="O48">
        <v>11656.777</v>
      </c>
      <c r="P48">
        <v>14049.700999999999</v>
      </c>
      <c r="Q48">
        <v>13056.062</v>
      </c>
      <c r="R48">
        <v>24714.289000000001</v>
      </c>
      <c r="S48">
        <v>20819.478999999999</v>
      </c>
      <c r="T48">
        <v>19523.313999999998</v>
      </c>
      <c r="U48">
        <v>37516.968999999997</v>
      </c>
      <c r="V48">
        <v>22441.925999999999</v>
      </c>
      <c r="W48">
        <v>21349.907999999999</v>
      </c>
      <c r="Y48">
        <v>90</v>
      </c>
      <c r="Z48">
        <f t="shared" si="0"/>
        <v>655.23400000000004</v>
      </c>
      <c r="AA48">
        <f t="shared" si="1"/>
        <v>595.31133333333321</v>
      </c>
      <c r="AB48">
        <f t="shared" si="2"/>
        <v>12359.161500000002</v>
      </c>
      <c r="AC48">
        <f t="shared" si="3"/>
        <v>24394.314166666663</v>
      </c>
      <c r="AD48">
        <f t="shared" si="4"/>
        <v>163.31083689700424</v>
      </c>
      <c r="AE48">
        <f t="shared" si="5"/>
        <v>37.771228260851323</v>
      </c>
      <c r="AF48">
        <f t="shared" si="6"/>
        <v>2726.4373384425771</v>
      </c>
      <c r="AG48">
        <f t="shared" si="7"/>
        <v>6661.723070231239</v>
      </c>
    </row>
    <row r="49" spans="1:33" x14ac:dyDescent="0.25">
      <c r="D49">
        <v>45</v>
      </c>
      <c r="E49">
        <v>553.51700000000005</v>
      </c>
      <c r="F49">
        <v>588.96600000000001</v>
      </c>
      <c r="G49">
        <v>551.19399999999996</v>
      </c>
      <c r="H49">
        <v>582.07899999999995</v>
      </c>
      <c r="I49">
        <v>622.16899999999998</v>
      </c>
      <c r="J49">
        <v>605.19200000000001</v>
      </c>
      <c r="K49">
        <v>547.30600000000004</v>
      </c>
      <c r="L49">
        <v>16350.348</v>
      </c>
      <c r="M49">
        <v>8719.3330000000005</v>
      </c>
      <c r="N49">
        <v>9952.2970000000005</v>
      </c>
      <c r="O49">
        <v>11106.444</v>
      </c>
      <c r="P49">
        <v>13942.028</v>
      </c>
      <c r="Q49">
        <v>13124.103999999999</v>
      </c>
      <c r="R49">
        <v>24892.236000000001</v>
      </c>
      <c r="S49">
        <v>20762.456999999999</v>
      </c>
      <c r="T49">
        <v>20278.857</v>
      </c>
      <c r="U49">
        <v>37609.163999999997</v>
      </c>
      <c r="V49">
        <v>21532.813999999998</v>
      </c>
      <c r="W49">
        <v>20846.963</v>
      </c>
      <c r="Y49">
        <v>92</v>
      </c>
      <c r="Z49">
        <f t="shared" si="0"/>
        <v>568.93900000000008</v>
      </c>
      <c r="AA49">
        <f t="shared" si="1"/>
        <v>591.55566666666664</v>
      </c>
      <c r="AB49">
        <f t="shared" si="2"/>
        <v>12199.092333333334</v>
      </c>
      <c r="AC49">
        <f t="shared" si="3"/>
        <v>24320.415166666669</v>
      </c>
      <c r="AD49">
        <f t="shared" si="4"/>
        <v>19.377507906505066</v>
      </c>
      <c r="AE49">
        <f t="shared" si="5"/>
        <v>39.250215060981908</v>
      </c>
      <c r="AF49">
        <f t="shared" si="6"/>
        <v>2809.8786308232279</v>
      </c>
      <c r="AG49">
        <f t="shared" si="7"/>
        <v>6719.325465694812</v>
      </c>
    </row>
    <row r="50" spans="1:33" x14ac:dyDescent="0.25">
      <c r="D50">
        <v>46</v>
      </c>
      <c r="E50">
        <v>554.57899999999995</v>
      </c>
      <c r="F50">
        <v>580.54700000000003</v>
      </c>
      <c r="G50">
        <v>1285.133</v>
      </c>
      <c r="H50">
        <v>574.40800000000002</v>
      </c>
      <c r="I50">
        <v>633.53499999999997</v>
      </c>
      <c r="J50">
        <v>605.85599999999999</v>
      </c>
      <c r="K50">
        <v>545.08799999999997</v>
      </c>
      <c r="L50">
        <v>16366.392</v>
      </c>
      <c r="M50">
        <v>8641.4290000000001</v>
      </c>
      <c r="N50">
        <v>9695.3379999999997</v>
      </c>
      <c r="O50">
        <v>10519.944</v>
      </c>
      <c r="P50">
        <v>13836.915999999999</v>
      </c>
      <c r="Q50">
        <v>13103.083000000001</v>
      </c>
      <c r="R50">
        <v>24786</v>
      </c>
      <c r="S50">
        <v>21212.588</v>
      </c>
      <c r="T50">
        <v>20700.199000000001</v>
      </c>
      <c r="U50">
        <v>38310.762000000002</v>
      </c>
      <c r="V50">
        <v>22009.723000000002</v>
      </c>
      <c r="W50">
        <v>20262.509999999998</v>
      </c>
      <c r="Y50">
        <v>94</v>
      </c>
      <c r="Z50">
        <f t="shared" si="0"/>
        <v>748.66674999999998</v>
      </c>
      <c r="AA50">
        <f t="shared" si="1"/>
        <v>594.82633333333331</v>
      </c>
      <c r="AB50">
        <f t="shared" si="2"/>
        <v>12027.183666666666</v>
      </c>
      <c r="AC50">
        <f t="shared" si="3"/>
        <v>24546.963666666667</v>
      </c>
      <c r="AD50">
        <f t="shared" si="4"/>
        <v>357.81580661039868</v>
      </c>
      <c r="AE50">
        <f t="shared" si="5"/>
        <v>45.243321190351772</v>
      </c>
      <c r="AF50">
        <f t="shared" si="6"/>
        <v>2913.212307492518</v>
      </c>
      <c r="AG50">
        <f t="shared" si="7"/>
        <v>6931.2203231306567</v>
      </c>
    </row>
    <row r="51" spans="1:33" x14ac:dyDescent="0.25">
      <c r="D51">
        <v>47</v>
      </c>
      <c r="E51">
        <v>578.06899999999996</v>
      </c>
      <c r="F51">
        <v>606.60699999999997</v>
      </c>
      <c r="G51">
        <v>557.48</v>
      </c>
      <c r="H51">
        <v>571.02599999999995</v>
      </c>
      <c r="I51">
        <v>638.51400000000001</v>
      </c>
      <c r="J51">
        <v>633.5</v>
      </c>
      <c r="K51">
        <v>550.78200000000004</v>
      </c>
      <c r="L51">
        <v>16958.812000000002</v>
      </c>
      <c r="M51">
        <v>8315.1669999999995</v>
      </c>
      <c r="N51">
        <v>9403.5409999999993</v>
      </c>
      <c r="O51">
        <v>10619.63</v>
      </c>
      <c r="P51">
        <v>13999.047</v>
      </c>
      <c r="Q51">
        <v>13067.688</v>
      </c>
      <c r="R51">
        <v>24879.263999999999</v>
      </c>
      <c r="S51">
        <v>20534.173999999999</v>
      </c>
      <c r="T51">
        <v>20785.057000000001</v>
      </c>
      <c r="U51">
        <v>38845.523000000001</v>
      </c>
      <c r="V51">
        <v>21731.648000000001</v>
      </c>
      <c r="W51">
        <v>20569.381000000001</v>
      </c>
      <c r="Y51">
        <v>96</v>
      </c>
      <c r="Z51">
        <f t="shared" si="0"/>
        <v>578.29549999999995</v>
      </c>
      <c r="AA51">
        <f t="shared" si="1"/>
        <v>607.59866666666676</v>
      </c>
      <c r="AB51">
        <f t="shared" si="2"/>
        <v>12060.647499999999</v>
      </c>
      <c r="AC51">
        <f t="shared" si="3"/>
        <v>24557.507833333333</v>
      </c>
      <c r="AD51">
        <f t="shared" si="4"/>
        <v>20.718132195414384</v>
      </c>
      <c r="AE51">
        <f t="shared" si="5"/>
        <v>49.268501675343565</v>
      </c>
      <c r="AF51">
        <f t="shared" si="6"/>
        <v>3222.6979139481782</v>
      </c>
      <c r="AG51">
        <f t="shared" si="7"/>
        <v>7191.1076239262047</v>
      </c>
    </row>
    <row r="52" spans="1:33" x14ac:dyDescent="0.25">
      <c r="D52">
        <v>48</v>
      </c>
      <c r="E52">
        <v>567.18600000000004</v>
      </c>
      <c r="F52">
        <v>614.28200000000004</v>
      </c>
      <c r="G52">
        <v>560.73500000000001</v>
      </c>
      <c r="H52">
        <v>587</v>
      </c>
      <c r="I52">
        <v>661.00699999999995</v>
      </c>
      <c r="J52">
        <v>643.952</v>
      </c>
      <c r="K52">
        <v>558.11599999999999</v>
      </c>
      <c r="L52">
        <v>16188.464</v>
      </c>
      <c r="M52">
        <v>8122.7139999999999</v>
      </c>
      <c r="N52">
        <v>9110.027</v>
      </c>
      <c r="O52">
        <v>10372.777</v>
      </c>
      <c r="P52">
        <v>13875.215</v>
      </c>
      <c r="Q52">
        <v>12739.625</v>
      </c>
      <c r="R52">
        <v>25475.474999999999</v>
      </c>
      <c r="S52">
        <v>20739.305</v>
      </c>
      <c r="T52">
        <v>20540.143</v>
      </c>
      <c r="U52">
        <v>38203.508000000002</v>
      </c>
      <c r="V52">
        <v>21707.351999999999</v>
      </c>
      <c r="W52">
        <v>20522.309000000001</v>
      </c>
      <c r="Y52">
        <v>98</v>
      </c>
      <c r="Z52">
        <f t="shared" si="0"/>
        <v>582.30074999999999</v>
      </c>
      <c r="AA52">
        <f t="shared" si="1"/>
        <v>621.02499999999998</v>
      </c>
      <c r="AB52">
        <f t="shared" si="2"/>
        <v>11734.803666666667</v>
      </c>
      <c r="AC52">
        <f t="shared" si="3"/>
        <v>24531.348666666669</v>
      </c>
      <c r="AD52">
        <f t="shared" si="4"/>
        <v>24.072256110510295</v>
      </c>
      <c r="AE52">
        <f t="shared" si="5"/>
        <v>55.144129034739493</v>
      </c>
      <c r="AF52">
        <f t="shared" si="6"/>
        <v>3073.0401202431267</v>
      </c>
      <c r="AG52">
        <f t="shared" si="7"/>
        <v>6959.5400628940597</v>
      </c>
    </row>
    <row r="53" spans="1:33" x14ac:dyDescent="0.25">
      <c r="D53">
        <v>49</v>
      </c>
      <c r="E53">
        <v>564.97199999999998</v>
      </c>
      <c r="F53">
        <v>592.44399999999996</v>
      </c>
      <c r="G53">
        <v>572.39800000000002</v>
      </c>
      <c r="H53">
        <v>582.28899999999999</v>
      </c>
      <c r="I53">
        <v>662.68299999999999</v>
      </c>
      <c r="J53">
        <v>636.60599999999999</v>
      </c>
      <c r="K53">
        <v>547.45600000000002</v>
      </c>
      <c r="L53">
        <v>16104.666999999999</v>
      </c>
      <c r="M53">
        <v>8153.0479999999998</v>
      </c>
      <c r="N53">
        <v>8897.6620000000003</v>
      </c>
      <c r="O53">
        <v>10061.111000000001</v>
      </c>
      <c r="P53">
        <v>14098.589</v>
      </c>
      <c r="Q53">
        <v>12675.271000000001</v>
      </c>
      <c r="R53">
        <v>25580.974999999999</v>
      </c>
      <c r="S53">
        <v>21202.217000000001</v>
      </c>
      <c r="T53">
        <v>20264.028999999999</v>
      </c>
      <c r="U53">
        <v>38004.285000000003</v>
      </c>
      <c r="V53">
        <v>21499.351999999999</v>
      </c>
      <c r="W53">
        <v>20022.092000000001</v>
      </c>
      <c r="Y53">
        <v>100</v>
      </c>
      <c r="Z53">
        <f t="shared" si="0"/>
        <v>578.02575000000002</v>
      </c>
      <c r="AA53">
        <f t="shared" si="1"/>
        <v>615.58166666666659</v>
      </c>
      <c r="AB53">
        <f t="shared" si="2"/>
        <v>11665.057999999999</v>
      </c>
      <c r="AC53">
        <f t="shared" si="3"/>
        <v>24428.824999999997</v>
      </c>
      <c r="AD53">
        <f t="shared" si="4"/>
        <v>11.946173623801037</v>
      </c>
      <c r="AE53">
        <f t="shared" si="5"/>
        <v>60.422117857067306</v>
      </c>
      <c r="AF53">
        <f t="shared" si="6"/>
        <v>3137.4535007211166</v>
      </c>
      <c r="AG53">
        <f t="shared" si="7"/>
        <v>6948.0673072790414</v>
      </c>
    </row>
    <row r="54" spans="1:33" x14ac:dyDescent="0.25">
      <c r="D54">
        <v>50</v>
      </c>
      <c r="E54">
        <v>566.28300000000002</v>
      </c>
      <c r="F54">
        <v>586.60699999999997</v>
      </c>
      <c r="G54">
        <v>556.27599999999995</v>
      </c>
      <c r="H54">
        <v>569.23699999999997</v>
      </c>
      <c r="I54">
        <v>684.24599999999998</v>
      </c>
      <c r="J54">
        <v>633.81700000000001</v>
      </c>
      <c r="K54">
        <v>559.673</v>
      </c>
      <c r="L54">
        <v>16046.956</v>
      </c>
      <c r="M54">
        <v>8547.7379999999994</v>
      </c>
      <c r="N54">
        <v>8888.3919999999998</v>
      </c>
      <c r="O54">
        <v>10186.037</v>
      </c>
      <c r="P54">
        <v>13697.168</v>
      </c>
      <c r="Q54">
        <v>12690.448</v>
      </c>
      <c r="R54">
        <v>25494.157999999999</v>
      </c>
      <c r="S54">
        <v>21313.848000000002</v>
      </c>
      <c r="T54">
        <v>21137.771000000001</v>
      </c>
      <c r="U54">
        <v>38619.940999999999</v>
      </c>
      <c r="V54">
        <v>22227.537</v>
      </c>
      <c r="W54">
        <v>21434.745999999999</v>
      </c>
      <c r="Y54">
        <v>102</v>
      </c>
      <c r="Z54">
        <f t="shared" si="0"/>
        <v>569.60074999999995</v>
      </c>
      <c r="AA54">
        <f t="shared" si="1"/>
        <v>625.91200000000003</v>
      </c>
      <c r="AB54">
        <f t="shared" si="2"/>
        <v>11676.123166666664</v>
      </c>
      <c r="AC54">
        <f t="shared" si="3"/>
        <v>25038.000166666665</v>
      </c>
      <c r="AD54">
        <f t="shared" si="4"/>
        <v>12.621427293165647</v>
      </c>
      <c r="AE54">
        <f t="shared" si="5"/>
        <v>62.661589917588259</v>
      </c>
      <c r="AF54">
        <f t="shared" si="6"/>
        <v>2966.3530584042455</v>
      </c>
      <c r="AG54">
        <f t="shared" si="7"/>
        <v>6850.4078343245428</v>
      </c>
    </row>
    <row r="60" spans="1:33" x14ac:dyDescent="0.25">
      <c r="A60" t="s">
        <v>14</v>
      </c>
    </row>
    <row r="61" spans="1:33" x14ac:dyDescent="0.25">
      <c r="A61" t="s">
        <v>15</v>
      </c>
    </row>
    <row r="65" spans="1:30" x14ac:dyDescent="0.25">
      <c r="A65" t="s">
        <v>16</v>
      </c>
      <c r="Q65" t="s">
        <v>17</v>
      </c>
    </row>
    <row r="66" spans="1:30" x14ac:dyDescent="0.25">
      <c r="A66" t="s">
        <v>18</v>
      </c>
      <c r="B66">
        <v>0</v>
      </c>
      <c r="C66">
        <v>10</v>
      </c>
      <c r="D66">
        <v>20</v>
      </c>
      <c r="E66">
        <v>30</v>
      </c>
      <c r="F66">
        <v>40</v>
      </c>
      <c r="G66">
        <v>50</v>
      </c>
      <c r="H66">
        <v>60</v>
      </c>
      <c r="I66">
        <v>70</v>
      </c>
      <c r="J66">
        <v>80</v>
      </c>
      <c r="K66">
        <v>90</v>
      </c>
      <c r="L66">
        <v>100</v>
      </c>
      <c r="M66">
        <v>110</v>
      </c>
      <c r="N66">
        <v>120</v>
      </c>
      <c r="O66">
        <v>130</v>
      </c>
      <c r="Q66">
        <v>0</v>
      </c>
      <c r="R66">
        <v>10</v>
      </c>
      <c r="S66">
        <v>20</v>
      </c>
      <c r="T66">
        <v>30</v>
      </c>
      <c r="U66">
        <v>40</v>
      </c>
      <c r="V66">
        <v>50</v>
      </c>
      <c r="W66">
        <v>60</v>
      </c>
      <c r="X66">
        <v>70</v>
      </c>
      <c r="Y66">
        <v>80</v>
      </c>
      <c r="Z66">
        <v>90</v>
      </c>
      <c r="AA66">
        <v>100</v>
      </c>
      <c r="AB66">
        <v>110</v>
      </c>
      <c r="AC66">
        <v>120</v>
      </c>
      <c r="AD66">
        <v>130</v>
      </c>
    </row>
    <row r="67" spans="1:30" x14ac:dyDescent="0.25">
      <c r="A67" t="s">
        <v>6</v>
      </c>
      <c r="B67">
        <v>100</v>
      </c>
      <c r="C67">
        <v>100.44466962035297</v>
      </c>
      <c r="D67">
        <v>100.42244600735985</v>
      </c>
      <c r="E67">
        <v>100.41260428808239</v>
      </c>
      <c r="F67">
        <v>100.27896344453187</v>
      </c>
      <c r="G67">
        <v>100.40002128720819</v>
      </c>
      <c r="H67">
        <v>100.32016357262269</v>
      </c>
      <c r="I67">
        <v>100.45079956194326</v>
      </c>
      <c r="J67">
        <v>100.50550143907356</v>
      </c>
      <c r="K67">
        <v>100.46455308661872</v>
      </c>
      <c r="L67">
        <v>100.57757138727273</v>
      </c>
      <c r="M67">
        <v>100.59181259635373</v>
      </c>
      <c r="N67">
        <v>100.59680158995116</v>
      </c>
      <c r="O67">
        <v>100.56468513825803</v>
      </c>
      <c r="P67" t="s">
        <v>6</v>
      </c>
      <c r="Q67">
        <v>0</v>
      </c>
      <c r="R67">
        <v>0.3077568983951659</v>
      </c>
      <c r="S67">
        <v>0.2936429395961489</v>
      </c>
      <c r="T67">
        <v>0.36978306733396066</v>
      </c>
      <c r="U67">
        <v>0.44687701591249723</v>
      </c>
      <c r="V67">
        <v>0.35461813861901542</v>
      </c>
      <c r="W67">
        <v>0.30895004302535584</v>
      </c>
      <c r="X67">
        <v>0.26313557481881344</v>
      </c>
      <c r="Y67">
        <v>0.31676067154808507</v>
      </c>
      <c r="Z67">
        <v>0.28325500826487676</v>
      </c>
      <c r="AA67">
        <v>0.42048300985143422</v>
      </c>
      <c r="AB67">
        <v>0.33969140195079867</v>
      </c>
      <c r="AC67">
        <v>0.47562324643787951</v>
      </c>
      <c r="AD67">
        <v>0.45101673179414148</v>
      </c>
    </row>
    <row r="68" spans="1:30" x14ac:dyDescent="0.25">
      <c r="A68" t="s">
        <v>19</v>
      </c>
      <c r="B68">
        <v>100</v>
      </c>
      <c r="C68">
        <v>100.46195505450642</v>
      </c>
      <c r="D68">
        <v>101.23760142835978</v>
      </c>
      <c r="E68">
        <v>102.46104860978352</v>
      </c>
      <c r="F68">
        <v>103.06864284620565</v>
      </c>
      <c r="G68">
        <v>105.24833245283502</v>
      </c>
      <c r="H68">
        <v>106.74524431480836</v>
      </c>
      <c r="I68">
        <v>107.72020871077807</v>
      </c>
      <c r="J68">
        <v>108.56874343406821</v>
      </c>
      <c r="K68">
        <v>109.18510563776063</v>
      </c>
      <c r="L68">
        <v>109.958715561701</v>
      </c>
      <c r="M68">
        <v>110.57593158166151</v>
      </c>
      <c r="N68">
        <v>111.20323197633257</v>
      </c>
      <c r="O68">
        <v>111.69489067830118</v>
      </c>
      <c r="P68" t="s">
        <v>19</v>
      </c>
      <c r="Q68">
        <v>0</v>
      </c>
      <c r="R68">
        <v>0.32017202576621046</v>
      </c>
      <c r="S68">
        <v>0.90495713417426871</v>
      </c>
      <c r="T68">
        <v>1.8359960828005797</v>
      </c>
      <c r="U68">
        <v>2.2555348002347957</v>
      </c>
      <c r="V68">
        <v>4.1698579697891489</v>
      </c>
      <c r="W68">
        <v>5.1864762946172966</v>
      </c>
      <c r="X68">
        <v>6.1725681038875209</v>
      </c>
      <c r="Y68">
        <v>6.4961938248626101</v>
      </c>
      <c r="Z68">
        <v>6.0976336611086941</v>
      </c>
      <c r="AA68">
        <v>6.0888895523189586</v>
      </c>
      <c r="AB68">
        <v>6.3336976230783568</v>
      </c>
      <c r="AC68">
        <v>6.3483567102956036</v>
      </c>
      <c r="AD68">
        <v>6.4915355100038701</v>
      </c>
    </row>
    <row r="69" spans="1:30" x14ac:dyDescent="0.25">
      <c r="A69" t="s">
        <v>20</v>
      </c>
      <c r="B69">
        <v>100</v>
      </c>
      <c r="C69">
        <v>100.49693065531949</v>
      </c>
      <c r="D69">
        <v>101.22833542134009</v>
      </c>
      <c r="E69">
        <v>102.21027964930994</v>
      </c>
      <c r="F69">
        <v>103.62178933288232</v>
      </c>
      <c r="G69">
        <v>105.30721893139871</v>
      </c>
      <c r="H69">
        <v>107.22680893853079</v>
      </c>
      <c r="I69">
        <v>109.29798175621947</v>
      </c>
      <c r="J69">
        <v>111.40172762900841</v>
      </c>
      <c r="K69">
        <v>113.73189435806194</v>
      </c>
      <c r="L69">
        <v>116.04405105778419</v>
      </c>
      <c r="M69">
        <v>118.40845180155122</v>
      </c>
      <c r="N69">
        <v>120.28156822488121</v>
      </c>
      <c r="O69">
        <v>122.15315945895078</v>
      </c>
      <c r="P69" t="s">
        <v>20</v>
      </c>
      <c r="Q69">
        <v>0</v>
      </c>
      <c r="R69">
        <v>0.48486909197484523</v>
      </c>
      <c r="S69">
        <v>0.79194813639156481</v>
      </c>
      <c r="T69">
        <v>1.2430267425993109</v>
      </c>
      <c r="U69">
        <v>1.8270653276875266</v>
      </c>
      <c r="V69">
        <v>2.3839809488415908</v>
      </c>
      <c r="W69">
        <v>3.1532340723002465</v>
      </c>
      <c r="X69">
        <v>3.5547620648186897</v>
      </c>
      <c r="Y69">
        <v>4.2425273630742319</v>
      </c>
      <c r="Z69">
        <v>4.3556847828655192</v>
      </c>
      <c r="AA69">
        <v>4.7291049802035516</v>
      </c>
      <c r="AB69">
        <v>4.9178049970853763</v>
      </c>
      <c r="AC69">
        <v>5.1693330998046711</v>
      </c>
      <c r="AD69">
        <v>5.1424030955014564</v>
      </c>
    </row>
    <row r="70" spans="1:30" x14ac:dyDescent="0.25">
      <c r="A70" t="s">
        <v>21</v>
      </c>
      <c r="B70">
        <v>100</v>
      </c>
      <c r="C70">
        <v>100.14296631770007</v>
      </c>
      <c r="D70">
        <v>100.32352396943611</v>
      </c>
      <c r="E70">
        <v>100.25018797204655</v>
      </c>
      <c r="F70">
        <v>100.407189225571</v>
      </c>
      <c r="G70">
        <v>100.45588984517742</v>
      </c>
      <c r="H70">
        <v>100.47324980993189</v>
      </c>
      <c r="I70">
        <v>100.6109977990666</v>
      </c>
      <c r="J70">
        <v>100.77475271839567</v>
      </c>
      <c r="K70">
        <v>100.79832068785777</v>
      </c>
      <c r="L70">
        <v>100.87083090009931</v>
      </c>
      <c r="M70">
        <v>100.94579281130667</v>
      </c>
      <c r="N70">
        <v>101.0087524909289</v>
      </c>
      <c r="O70">
        <v>101.31079799416547</v>
      </c>
      <c r="P70" t="s">
        <v>21</v>
      </c>
      <c r="Q70">
        <v>0</v>
      </c>
      <c r="R70">
        <v>0.26157933998050659</v>
      </c>
      <c r="S70">
        <v>0.29691526040151139</v>
      </c>
      <c r="T70">
        <v>0.409972867208658</v>
      </c>
      <c r="U70">
        <v>0.29935870946352666</v>
      </c>
      <c r="V70">
        <v>0.304763432610338</v>
      </c>
      <c r="W70">
        <v>0.48238020739917165</v>
      </c>
      <c r="X70">
        <v>0.50999579586868693</v>
      </c>
      <c r="Y70">
        <v>0.6773948261229098</v>
      </c>
      <c r="Z70">
        <v>0.8637370982432091</v>
      </c>
      <c r="AA70">
        <v>1.1470828536637097</v>
      </c>
      <c r="AB70">
        <v>1.1985800004069764</v>
      </c>
      <c r="AC70">
        <v>0.78181342708119239</v>
      </c>
      <c r="AD70">
        <v>1.0191696993381565</v>
      </c>
    </row>
    <row r="71" spans="1:30" x14ac:dyDescent="0.25">
      <c r="A71" t="s">
        <v>22</v>
      </c>
      <c r="B71">
        <v>100</v>
      </c>
      <c r="C71">
        <v>101.11837231966086</v>
      </c>
      <c r="D71">
        <v>101.90797333177193</v>
      </c>
      <c r="E71">
        <v>102.65163518742587</v>
      </c>
      <c r="F71">
        <v>103.57677180995718</v>
      </c>
      <c r="G71">
        <v>104.84497850037569</v>
      </c>
      <c r="H71">
        <v>106.2576716254473</v>
      </c>
      <c r="I71">
        <v>107.80185569602907</v>
      </c>
      <c r="J71">
        <v>109.23609234492601</v>
      </c>
      <c r="K71">
        <v>110.87632486472886</v>
      </c>
      <c r="L71">
        <v>112.28492902638197</v>
      </c>
      <c r="M71">
        <v>113.71077315948936</v>
      </c>
      <c r="N71">
        <v>115.04310551354979</v>
      </c>
      <c r="O71">
        <v>116.35192919844907</v>
      </c>
      <c r="P71" t="s">
        <v>22</v>
      </c>
      <c r="Q71">
        <v>0</v>
      </c>
      <c r="R71">
        <v>0.33566551874530171</v>
      </c>
      <c r="S71">
        <v>0.68741912971581831</v>
      </c>
      <c r="T71">
        <v>0.97786248800701903</v>
      </c>
      <c r="U71">
        <v>1.3109278322481068</v>
      </c>
      <c r="V71">
        <v>1.7046510828467361</v>
      </c>
      <c r="W71">
        <v>2.2894041916110579</v>
      </c>
      <c r="X71">
        <v>2.7074087592648191</v>
      </c>
      <c r="Y71">
        <v>3.4243358092396354</v>
      </c>
      <c r="Z71">
        <v>4.1340170507600789</v>
      </c>
      <c r="AA71">
        <v>4.9114358036831121</v>
      </c>
      <c r="AB71">
        <v>5.3859764337438341</v>
      </c>
      <c r="AC71">
        <v>6.0286898072537625</v>
      </c>
      <c r="AD71">
        <v>6.6019722716453826</v>
      </c>
    </row>
    <row r="76" spans="1:30" x14ac:dyDescent="0.25">
      <c r="A76" t="s">
        <v>23</v>
      </c>
    </row>
    <row r="77" spans="1:30" x14ac:dyDescent="0.25">
      <c r="A77" t="s">
        <v>24</v>
      </c>
    </row>
    <row r="79" spans="1:30" x14ac:dyDescent="0.25">
      <c r="A79" t="s">
        <v>25</v>
      </c>
    </row>
    <row r="80" spans="1:30" x14ac:dyDescent="0.25">
      <c r="A80" t="s">
        <v>26</v>
      </c>
    </row>
    <row r="81" spans="1:30" x14ac:dyDescent="0.25">
      <c r="A81" t="s">
        <v>18</v>
      </c>
      <c r="B81">
        <v>0</v>
      </c>
      <c r="C81">
        <v>10</v>
      </c>
      <c r="D81">
        <v>20</v>
      </c>
      <c r="E81">
        <v>30</v>
      </c>
      <c r="F81">
        <v>40</v>
      </c>
      <c r="G81">
        <v>50</v>
      </c>
      <c r="H81">
        <v>60</v>
      </c>
      <c r="I81">
        <v>70</v>
      </c>
      <c r="J81">
        <v>80</v>
      </c>
      <c r="K81">
        <v>90</v>
      </c>
      <c r="L81">
        <v>100</v>
      </c>
      <c r="M81">
        <v>110</v>
      </c>
      <c r="N81">
        <v>120</v>
      </c>
      <c r="O81">
        <v>130</v>
      </c>
      <c r="Q81" t="s">
        <v>17</v>
      </c>
    </row>
    <row r="82" spans="1:30" x14ac:dyDescent="0.25">
      <c r="A82" t="s">
        <v>6</v>
      </c>
      <c r="B82">
        <v>100</v>
      </c>
      <c r="C82">
        <v>101.37682022097935</v>
      </c>
      <c r="D82">
        <v>101.81526708811896</v>
      </c>
      <c r="E82">
        <v>102.00438874066225</v>
      </c>
      <c r="F82">
        <v>102.35004229425668</v>
      </c>
      <c r="G82">
        <v>102.26472343284217</v>
      </c>
      <c r="H82">
        <v>102.45884876107687</v>
      </c>
      <c r="I82">
        <v>102.71321580858769</v>
      </c>
      <c r="J82">
        <v>102.9704930722542</v>
      </c>
      <c r="K82">
        <v>103.10604146372172</v>
      </c>
      <c r="L82">
        <v>103.14055605936608</v>
      </c>
      <c r="M82">
        <v>102.67225517707477</v>
      </c>
      <c r="N82">
        <v>102.76129696252514</v>
      </c>
      <c r="O82">
        <v>102.89353642670558</v>
      </c>
      <c r="P82" t="s">
        <v>6</v>
      </c>
      <c r="Q82">
        <v>0</v>
      </c>
      <c r="R82">
        <v>0.93936042687127097</v>
      </c>
      <c r="S82">
        <v>1.0275010163866303</v>
      </c>
      <c r="T82">
        <v>1.0200996966447484</v>
      </c>
      <c r="U82">
        <v>1.3253518131100599</v>
      </c>
      <c r="V82">
        <v>1.2274813762813948</v>
      </c>
      <c r="W82">
        <v>1.2143636636453647</v>
      </c>
      <c r="X82">
        <v>1.0839096417835341</v>
      </c>
      <c r="Y82">
        <v>1.1976432276049893</v>
      </c>
      <c r="Z82">
        <v>1.5107512293736773</v>
      </c>
      <c r="AA82">
        <v>1.5126749111839752</v>
      </c>
      <c r="AB82">
        <v>1.2336948018836513</v>
      </c>
      <c r="AC82">
        <v>1.3457762486639941</v>
      </c>
      <c r="AD82">
        <v>1.3607405795708443</v>
      </c>
    </row>
    <row r="83" spans="1:30" x14ac:dyDescent="0.25">
      <c r="A83" t="s">
        <v>27</v>
      </c>
      <c r="B83">
        <v>100</v>
      </c>
      <c r="C83">
        <v>100.44124684327164</v>
      </c>
      <c r="D83">
        <v>100.69542488756736</v>
      </c>
      <c r="E83">
        <v>100.86637354140497</v>
      </c>
      <c r="F83">
        <v>101.17855512376399</v>
      </c>
      <c r="G83">
        <v>101.61199681627211</v>
      </c>
      <c r="H83">
        <v>101.46885384142145</v>
      </c>
      <c r="I83">
        <v>101.81469082242329</v>
      </c>
      <c r="J83">
        <v>101.94642563603009</v>
      </c>
      <c r="K83">
        <v>102.04625055922163</v>
      </c>
      <c r="L83">
        <v>101.97620781960575</v>
      </c>
      <c r="M83">
        <v>102.29741267961579</v>
      </c>
      <c r="N83">
        <v>102.64776858920692</v>
      </c>
      <c r="O83">
        <v>102.74080976983295</v>
      </c>
      <c r="P83" t="s">
        <v>28</v>
      </c>
      <c r="Q83">
        <v>0</v>
      </c>
      <c r="R83">
        <v>0.87150402927501436</v>
      </c>
      <c r="S83">
        <v>0.94054697920711317</v>
      </c>
      <c r="T83">
        <v>1.0185046945305367</v>
      </c>
      <c r="U83">
        <v>0.92559573463865197</v>
      </c>
      <c r="V83">
        <v>1.0603861647926272</v>
      </c>
      <c r="W83">
        <v>1.0970395471094978</v>
      </c>
      <c r="X83">
        <v>1.3416607198740473</v>
      </c>
      <c r="Y83">
        <v>1.1538060265065562</v>
      </c>
      <c r="Z83">
        <v>1.2485118948565881</v>
      </c>
      <c r="AA83">
        <v>1.2659949575054072</v>
      </c>
      <c r="AB83">
        <v>1.1609648503934602</v>
      </c>
      <c r="AC83">
        <v>0.88042241078889372</v>
      </c>
      <c r="AD83">
        <v>1.3370706650426634</v>
      </c>
    </row>
    <row r="84" spans="1:30" x14ac:dyDescent="0.25">
      <c r="A84" t="s">
        <v>20</v>
      </c>
      <c r="B84">
        <v>100</v>
      </c>
      <c r="C84">
        <v>102.12146813383227</v>
      </c>
      <c r="D84">
        <v>103.41644409505663</v>
      </c>
      <c r="E84">
        <v>104.94506279537113</v>
      </c>
      <c r="F84">
        <v>106.47265921661985</v>
      </c>
      <c r="G84">
        <v>108.07930294832074</v>
      </c>
      <c r="H84">
        <v>109.45326098636276</v>
      </c>
      <c r="I84">
        <v>111.37901340717845</v>
      </c>
      <c r="J84">
        <v>113.40903695308801</v>
      </c>
      <c r="K84">
        <v>115.46182581183952</v>
      </c>
      <c r="L84">
        <v>117.73129677337671</v>
      </c>
      <c r="M84">
        <v>119.85284385303909</v>
      </c>
      <c r="N84">
        <v>121.63800090740195</v>
      </c>
      <c r="O84">
        <v>123.80728971258223</v>
      </c>
      <c r="P84" t="s">
        <v>20</v>
      </c>
      <c r="Q84">
        <v>0</v>
      </c>
      <c r="R84">
        <v>0.85383836670692104</v>
      </c>
      <c r="S84">
        <v>1.0295687630016348</v>
      </c>
      <c r="T84">
        <v>1.3510463320330075</v>
      </c>
      <c r="U84">
        <v>1.8099970633582363</v>
      </c>
      <c r="V84">
        <v>2.1473668867139137</v>
      </c>
      <c r="W84">
        <v>2.5278869570388567</v>
      </c>
      <c r="X84">
        <v>3.2496032485102919</v>
      </c>
      <c r="Y84">
        <v>3.3744062580578165</v>
      </c>
      <c r="Z84">
        <v>3.5363063993249355</v>
      </c>
      <c r="AA84">
        <v>3.7488240799961905</v>
      </c>
      <c r="AB84">
        <v>3.8693529766426327</v>
      </c>
      <c r="AC84">
        <v>4.0840591466212155</v>
      </c>
      <c r="AD84">
        <v>4.3100303443875099</v>
      </c>
    </row>
    <row r="85" spans="1:30" x14ac:dyDescent="0.25">
      <c r="A85" t="s">
        <v>29</v>
      </c>
      <c r="B85">
        <v>100</v>
      </c>
      <c r="C85">
        <v>100.96803888814297</v>
      </c>
      <c r="D85">
        <v>101.78507917740349</v>
      </c>
      <c r="E85">
        <v>102.93316744574712</v>
      </c>
      <c r="F85">
        <v>103.90824075671635</v>
      </c>
      <c r="G85">
        <v>104.72396818445522</v>
      </c>
      <c r="H85">
        <v>106.0977310705797</v>
      </c>
      <c r="I85">
        <v>107.62065650149064</v>
      </c>
      <c r="J85">
        <v>109.28106371147889</v>
      </c>
      <c r="K85">
        <v>110.93931249892445</v>
      </c>
      <c r="L85">
        <v>112.55737764350086</v>
      </c>
      <c r="M85">
        <v>114.16471000651262</v>
      </c>
      <c r="N85">
        <v>115.64873630025045</v>
      </c>
      <c r="O85">
        <v>116.86293583296265</v>
      </c>
      <c r="P85" t="s">
        <v>29</v>
      </c>
      <c r="Q85">
        <v>0</v>
      </c>
      <c r="R85">
        <v>0.29346991392485655</v>
      </c>
      <c r="S85">
        <v>0.639993076837445</v>
      </c>
      <c r="T85">
        <v>0.51776135280792224</v>
      </c>
      <c r="U85">
        <v>0.69304273275320905</v>
      </c>
      <c r="V85">
        <v>0.963704040440722</v>
      </c>
      <c r="W85">
        <v>1.3424565593623263</v>
      </c>
      <c r="X85">
        <v>1.6064232752992247</v>
      </c>
      <c r="Y85">
        <v>1.7863645007114808</v>
      </c>
      <c r="Z85">
        <v>1.8284561984399488</v>
      </c>
      <c r="AA85">
        <v>1.8506651253856485</v>
      </c>
      <c r="AB85">
        <v>2.0338569988310509</v>
      </c>
      <c r="AC85">
        <v>1.9586826273550997</v>
      </c>
      <c r="AD85">
        <v>2.4175010928639398</v>
      </c>
    </row>
    <row r="86" spans="1:30" x14ac:dyDescent="0.25">
      <c r="A86" t="s">
        <v>9</v>
      </c>
      <c r="B86">
        <v>100</v>
      </c>
      <c r="C86">
        <v>101.22499150453496</v>
      </c>
      <c r="D86">
        <v>101.86159450921924</v>
      </c>
      <c r="E86">
        <v>102.83762510085977</v>
      </c>
      <c r="F86">
        <v>104.28267851538055</v>
      </c>
      <c r="G86">
        <v>105.17509915719323</v>
      </c>
      <c r="H86">
        <v>106.05486469965575</v>
      </c>
      <c r="I86">
        <v>107.47130489214867</v>
      </c>
      <c r="J86">
        <v>108.8910869275033</v>
      </c>
      <c r="K86">
        <v>110.13493725196588</v>
      </c>
      <c r="L86">
        <v>111.39121386230659</v>
      </c>
      <c r="M86">
        <v>112.3987276113179</v>
      </c>
      <c r="N86">
        <v>113.56259270693101</v>
      </c>
      <c r="O86">
        <v>114.39022541831365</v>
      </c>
      <c r="P86" t="s">
        <v>9</v>
      </c>
      <c r="Q86">
        <v>0</v>
      </c>
      <c r="R86">
        <v>0.45840020127202258</v>
      </c>
      <c r="S86">
        <v>0.73031364861925163</v>
      </c>
      <c r="T86">
        <v>0.94545985671412058</v>
      </c>
      <c r="U86">
        <v>1.4061855164774462</v>
      </c>
      <c r="V86">
        <v>1.3988848069700601</v>
      </c>
      <c r="W86">
        <v>1.6266565415227581</v>
      </c>
      <c r="X86">
        <v>1.8986867959819274</v>
      </c>
      <c r="Y86">
        <v>2.0814282991232642</v>
      </c>
      <c r="Z86">
        <v>2.1132870833938786</v>
      </c>
      <c r="AA86">
        <v>2.1199876914091393</v>
      </c>
      <c r="AB86">
        <v>2.3378482823318789</v>
      </c>
      <c r="AC86">
        <v>2.5069948137780753</v>
      </c>
      <c r="AD86">
        <v>2.6453427462220538</v>
      </c>
    </row>
    <row r="87" spans="1:30" x14ac:dyDescent="0.25">
      <c r="A87" t="s">
        <v>30</v>
      </c>
      <c r="B87">
        <v>100</v>
      </c>
      <c r="C87">
        <v>101.09630050446565</v>
      </c>
      <c r="D87">
        <v>101.48184680491663</v>
      </c>
      <c r="E87">
        <v>101.55257879571245</v>
      </c>
      <c r="F87">
        <v>102.09618438101626</v>
      </c>
      <c r="G87">
        <v>102.46048108335435</v>
      </c>
      <c r="H87">
        <v>103.03639621281759</v>
      </c>
      <c r="I87">
        <v>103.21558013058463</v>
      </c>
      <c r="J87">
        <v>103.40295318491411</v>
      </c>
      <c r="K87">
        <v>103.84319437883458</v>
      </c>
      <c r="L87">
        <v>103.84198517621792</v>
      </c>
      <c r="M87">
        <v>104.12889155521289</v>
      </c>
      <c r="N87">
        <v>104.52421175090582</v>
      </c>
      <c r="O87">
        <v>104.67657475017627</v>
      </c>
      <c r="P87" t="s">
        <v>30</v>
      </c>
      <c r="Q87">
        <v>0</v>
      </c>
      <c r="R87">
        <v>0.61744203354413718</v>
      </c>
      <c r="S87">
        <v>0.54782012006430736</v>
      </c>
      <c r="T87">
        <v>0.76180899249353973</v>
      </c>
      <c r="U87">
        <v>0.91271599543148929</v>
      </c>
      <c r="V87">
        <v>1.1523076139548267</v>
      </c>
      <c r="W87">
        <v>1.2699844975700649</v>
      </c>
      <c r="X87">
        <v>1.4059552455996764</v>
      </c>
      <c r="Y87">
        <v>1.4888484816815193</v>
      </c>
      <c r="Z87">
        <v>1.3781776983938929</v>
      </c>
      <c r="AA87">
        <v>1.4557358862716903</v>
      </c>
      <c r="AB87">
        <v>1.6316144440399225</v>
      </c>
      <c r="AC87">
        <v>1.5184515643944032</v>
      </c>
      <c r="AD87">
        <v>1.546262992608586</v>
      </c>
    </row>
    <row r="112" spans="1:1" x14ac:dyDescent="0.25">
      <c r="A112" s="1" t="s">
        <v>31</v>
      </c>
    </row>
    <row r="114" spans="1:31" x14ac:dyDescent="0.25">
      <c r="B114" t="s">
        <v>32</v>
      </c>
      <c r="G114" t="s">
        <v>33</v>
      </c>
      <c r="K114" t="s">
        <v>34</v>
      </c>
      <c r="O114" t="s">
        <v>35</v>
      </c>
      <c r="W114" t="s">
        <v>10</v>
      </c>
      <c r="X114" t="s">
        <v>36</v>
      </c>
      <c r="Y114" t="s">
        <v>37</v>
      </c>
      <c r="Z114" t="s">
        <v>38</v>
      </c>
      <c r="AA114" t="s">
        <v>39</v>
      </c>
      <c r="AB114" t="s">
        <v>17</v>
      </c>
    </row>
    <row r="115" spans="1:31" x14ac:dyDescent="0.25">
      <c r="A115">
        <v>1</v>
      </c>
      <c r="B115">
        <v>1129.2429999999999</v>
      </c>
      <c r="C115">
        <v>975.76800000000003</v>
      </c>
      <c r="D115">
        <v>1470.271</v>
      </c>
      <c r="E115">
        <v>945.803</v>
      </c>
      <c r="F115">
        <v>893.41399999999999</v>
      </c>
      <c r="G115">
        <v>930</v>
      </c>
      <c r="H115">
        <v>964.78300000000002</v>
      </c>
      <c r="I115">
        <v>1091.364</v>
      </c>
      <c r="J115">
        <v>1149.0150000000001</v>
      </c>
      <c r="K115">
        <v>980.779</v>
      </c>
      <c r="L115">
        <v>953.90200000000004</v>
      </c>
      <c r="M115">
        <v>1085.175</v>
      </c>
      <c r="N115">
        <v>1104.3109999999999</v>
      </c>
      <c r="O115">
        <v>1071.934</v>
      </c>
      <c r="P115">
        <v>1158.424</v>
      </c>
      <c r="Q115">
        <v>1072.011</v>
      </c>
      <c r="R115">
        <v>1047.7059999999999</v>
      </c>
      <c r="S115">
        <v>1160.4459999999999</v>
      </c>
      <c r="W115">
        <v>4</v>
      </c>
      <c r="X115">
        <f>AVERAGE(B115:F115)</f>
        <v>1082.8997999999999</v>
      </c>
      <c r="Y115">
        <f>AVERAGE(G115:J115)</f>
        <v>1033.7905000000001</v>
      </c>
      <c r="Z115">
        <f>AVERAGE(K115:N115)</f>
        <v>1031.0417499999999</v>
      </c>
      <c r="AA115">
        <f>AVERAGE(O115:S115)</f>
        <v>1102.1042</v>
      </c>
      <c r="AB115">
        <f>_xlfn.STDEV.S(B115:F115)</f>
        <v>233.65667244848808</v>
      </c>
      <c r="AC115">
        <f>_xlfn.STDEV.S(G115:J115)</f>
        <v>103.48252066411993</v>
      </c>
      <c r="AD115">
        <f>_xlfn.STDEV.S(K115:N115)</f>
        <v>74.778956083357158</v>
      </c>
      <c r="AE115">
        <f>_xlfn.STDEV.S(O115:S115)</f>
        <v>53.269811612206787</v>
      </c>
    </row>
    <row r="116" spans="1:31" x14ac:dyDescent="0.25">
      <c r="A116">
        <v>2</v>
      </c>
      <c r="B116">
        <v>872.06899999999996</v>
      </c>
      <c r="C116">
        <v>762.048</v>
      </c>
      <c r="D116">
        <v>1114.749</v>
      </c>
      <c r="E116">
        <v>756.16800000000001</v>
      </c>
      <c r="F116">
        <v>699.44100000000003</v>
      </c>
      <c r="G116">
        <v>704.29499999999996</v>
      </c>
      <c r="H116">
        <v>722.54399999999998</v>
      </c>
      <c r="I116">
        <v>794.99400000000003</v>
      </c>
      <c r="J116">
        <v>876.67600000000004</v>
      </c>
      <c r="K116">
        <v>752.74</v>
      </c>
      <c r="L116">
        <v>716.90700000000004</v>
      </c>
      <c r="M116">
        <v>822.10599999999999</v>
      </c>
      <c r="N116">
        <v>846.62199999999996</v>
      </c>
      <c r="O116">
        <v>836.80799999999999</v>
      </c>
      <c r="P116">
        <v>899.65899999999999</v>
      </c>
      <c r="Q116">
        <v>793.60900000000004</v>
      </c>
      <c r="R116">
        <v>788.51800000000003</v>
      </c>
      <c r="S116">
        <v>867.66899999999998</v>
      </c>
      <c r="W116">
        <v>6</v>
      </c>
      <c r="X116">
        <f t="shared" ref="X116:X179" si="8">AVERAGE(B116:F116)</f>
        <v>840.8950000000001</v>
      </c>
      <c r="Y116">
        <f t="shared" ref="Y116:Y179" si="9">AVERAGE(G116:J116)</f>
        <v>774.62725</v>
      </c>
      <c r="Z116">
        <f t="shared" ref="Z116:Z179" si="10">AVERAGE(K116:N116)</f>
        <v>784.59374999999989</v>
      </c>
      <c r="AA116">
        <f t="shared" ref="AA116:AA179" si="11">AVERAGE(O116:S116)</f>
        <v>837.25260000000003</v>
      </c>
      <c r="AB116">
        <f t="shared" ref="AB116:AB179" si="12">_xlfn.STDEV.S(B116:F116)</f>
        <v>165.35762731576651</v>
      </c>
      <c r="AC116">
        <f t="shared" ref="AC116:AC179" si="13">_xlfn.STDEV.S(G116:J116)</f>
        <v>78.502743482314088</v>
      </c>
      <c r="AD116">
        <f t="shared" ref="AD116:AD179" si="14">_xlfn.STDEV.S(K116:N116)</f>
        <v>60.141029291574284</v>
      </c>
      <c r="AE116">
        <f t="shared" ref="AE116:AE179" si="15">_xlfn.STDEV.S(O116:S116)</f>
        <v>47.69627573825862</v>
      </c>
    </row>
    <row r="117" spans="1:31" x14ac:dyDescent="0.25">
      <c r="A117">
        <v>3</v>
      </c>
      <c r="B117">
        <v>783.60599999999999</v>
      </c>
      <c r="C117">
        <v>692.01800000000003</v>
      </c>
      <c r="D117">
        <v>981.70299999999997</v>
      </c>
      <c r="E117">
        <v>658.774</v>
      </c>
      <c r="F117">
        <v>657.18899999999996</v>
      </c>
      <c r="G117">
        <v>631.28700000000003</v>
      </c>
      <c r="H117">
        <v>662.67200000000003</v>
      </c>
      <c r="I117">
        <v>748.80100000000004</v>
      </c>
      <c r="J117">
        <v>805.96100000000001</v>
      </c>
      <c r="K117">
        <v>693.05100000000004</v>
      </c>
      <c r="L117">
        <v>660.19100000000003</v>
      </c>
      <c r="M117">
        <v>743.72299999999996</v>
      </c>
      <c r="N117">
        <v>771.59799999999996</v>
      </c>
      <c r="O117">
        <v>753.84299999999996</v>
      </c>
      <c r="P117">
        <v>826.73500000000001</v>
      </c>
      <c r="Q117">
        <v>723.78300000000002</v>
      </c>
      <c r="R117">
        <v>739.75300000000004</v>
      </c>
      <c r="S117">
        <v>815.44600000000003</v>
      </c>
      <c r="W117">
        <v>8</v>
      </c>
      <c r="X117">
        <f t="shared" si="8"/>
        <v>754.65800000000002</v>
      </c>
      <c r="Y117">
        <f t="shared" si="9"/>
        <v>712.18025000000011</v>
      </c>
      <c r="Z117">
        <f t="shared" si="10"/>
        <v>717.14075000000003</v>
      </c>
      <c r="AA117">
        <f t="shared" si="11"/>
        <v>771.91200000000003</v>
      </c>
      <c r="AB117">
        <f t="shared" si="12"/>
        <v>136.93532756925833</v>
      </c>
      <c r="AC117">
        <f t="shared" si="13"/>
        <v>79.855480118252785</v>
      </c>
      <c r="AD117">
        <f t="shared" si="14"/>
        <v>49.985991946911106</v>
      </c>
      <c r="AE117">
        <f t="shared" si="15"/>
        <v>46.308371726935079</v>
      </c>
    </row>
    <row r="118" spans="1:31" x14ac:dyDescent="0.25">
      <c r="A118">
        <v>4</v>
      </c>
      <c r="B118">
        <v>738.25199999999995</v>
      </c>
      <c r="C118">
        <v>659.64300000000003</v>
      </c>
      <c r="D118">
        <v>901.40200000000004</v>
      </c>
      <c r="E118">
        <v>657.13900000000001</v>
      </c>
      <c r="F118">
        <v>627.505</v>
      </c>
      <c r="G118">
        <v>598.74800000000005</v>
      </c>
      <c r="H118">
        <v>612.81700000000001</v>
      </c>
      <c r="I118">
        <v>699.52800000000002</v>
      </c>
      <c r="J118">
        <v>723.20299999999997</v>
      </c>
      <c r="K118">
        <v>657.64599999999996</v>
      </c>
      <c r="L118">
        <v>621.65200000000004</v>
      </c>
      <c r="M118">
        <v>704.40899999999999</v>
      </c>
      <c r="N118">
        <v>713.01800000000003</v>
      </c>
      <c r="O118">
        <v>715.15099999999995</v>
      </c>
      <c r="P118">
        <v>779.54100000000005</v>
      </c>
      <c r="Q118">
        <v>677.95699999999999</v>
      </c>
      <c r="R118">
        <v>690.41200000000003</v>
      </c>
      <c r="S118">
        <v>768.14400000000001</v>
      </c>
      <c r="W118">
        <v>10</v>
      </c>
      <c r="X118">
        <f t="shared" si="8"/>
        <v>716.78820000000007</v>
      </c>
      <c r="Y118">
        <f t="shared" si="9"/>
        <v>658.57400000000007</v>
      </c>
      <c r="Z118">
        <f t="shared" si="10"/>
        <v>674.18124999999998</v>
      </c>
      <c r="AA118">
        <f t="shared" si="11"/>
        <v>726.24099999999999</v>
      </c>
      <c r="AB118">
        <f t="shared" si="12"/>
        <v>111.06083986581356</v>
      </c>
      <c r="AC118">
        <f t="shared" si="13"/>
        <v>61.986533704238248</v>
      </c>
      <c r="AD118">
        <f t="shared" si="14"/>
        <v>42.640929550335393</v>
      </c>
      <c r="AE118">
        <f t="shared" si="15"/>
        <v>45.64756676428658</v>
      </c>
    </row>
    <row r="119" spans="1:31" x14ac:dyDescent="0.25">
      <c r="A119">
        <v>5</v>
      </c>
      <c r="B119">
        <v>696.42700000000002</v>
      </c>
      <c r="C119">
        <v>618.173</v>
      </c>
      <c r="D119">
        <v>829.08</v>
      </c>
      <c r="E119">
        <v>605.92700000000002</v>
      </c>
      <c r="F119">
        <v>610.423</v>
      </c>
      <c r="G119">
        <v>588.17100000000005</v>
      </c>
      <c r="H119">
        <v>598.01700000000005</v>
      </c>
      <c r="I119">
        <v>651.98299999999995</v>
      </c>
      <c r="J119">
        <v>684.71</v>
      </c>
      <c r="K119">
        <v>625.57600000000002</v>
      </c>
      <c r="L119">
        <v>603.35299999999995</v>
      </c>
      <c r="M119">
        <v>667.45600000000002</v>
      </c>
      <c r="N119">
        <v>654.92700000000002</v>
      </c>
      <c r="O119">
        <v>688.66200000000003</v>
      </c>
      <c r="P119">
        <v>759.04700000000003</v>
      </c>
      <c r="Q119">
        <v>669.19600000000003</v>
      </c>
      <c r="R119">
        <v>653.69399999999996</v>
      </c>
      <c r="S119">
        <v>739.101</v>
      </c>
      <c r="W119">
        <v>12</v>
      </c>
      <c r="X119">
        <f t="shared" si="8"/>
        <v>672.00599999999997</v>
      </c>
      <c r="Y119">
        <f t="shared" si="9"/>
        <v>630.72025000000008</v>
      </c>
      <c r="Z119">
        <f t="shared" si="10"/>
        <v>637.82800000000009</v>
      </c>
      <c r="AA119">
        <f t="shared" si="11"/>
        <v>701.94</v>
      </c>
      <c r="AB119">
        <f t="shared" si="12"/>
        <v>95.296273190508572</v>
      </c>
      <c r="AC119">
        <f t="shared" si="13"/>
        <v>45.632367455385562</v>
      </c>
      <c r="AD119">
        <f t="shared" si="14"/>
        <v>28.918456125226811</v>
      </c>
      <c r="AE119">
        <f t="shared" si="15"/>
        <v>45.327421904405739</v>
      </c>
    </row>
    <row r="120" spans="1:31" x14ac:dyDescent="0.25">
      <c r="A120">
        <v>6</v>
      </c>
      <c r="B120">
        <v>663.41300000000001</v>
      </c>
      <c r="C120">
        <v>610.28</v>
      </c>
      <c r="D120">
        <v>754.63300000000004</v>
      </c>
      <c r="E120">
        <v>586.16099999999994</v>
      </c>
      <c r="F120">
        <v>580.423</v>
      </c>
      <c r="G120">
        <v>561.75199999999995</v>
      </c>
      <c r="H120">
        <v>573.63900000000001</v>
      </c>
      <c r="I120">
        <v>633.15899999999999</v>
      </c>
      <c r="J120">
        <v>658.55100000000004</v>
      </c>
      <c r="K120">
        <v>614.17100000000005</v>
      </c>
      <c r="L120">
        <v>581.755</v>
      </c>
      <c r="M120">
        <v>635.80999999999995</v>
      </c>
      <c r="N120">
        <v>652.64599999999996</v>
      </c>
      <c r="O120">
        <v>666.51</v>
      </c>
      <c r="P120">
        <v>721.28800000000001</v>
      </c>
      <c r="Q120">
        <v>618</v>
      </c>
      <c r="R120">
        <v>617.12900000000002</v>
      </c>
      <c r="S120">
        <v>704.27300000000002</v>
      </c>
      <c r="W120">
        <v>14</v>
      </c>
      <c r="X120">
        <f t="shared" si="8"/>
        <v>638.98199999999997</v>
      </c>
      <c r="Y120">
        <f t="shared" si="9"/>
        <v>606.77525000000003</v>
      </c>
      <c r="Z120">
        <f t="shared" si="10"/>
        <v>621.0954999999999</v>
      </c>
      <c r="AA120">
        <f t="shared" si="11"/>
        <v>665.44</v>
      </c>
      <c r="AB120">
        <f t="shared" si="12"/>
        <v>72.482837430663707</v>
      </c>
      <c r="AC120">
        <f t="shared" si="13"/>
        <v>46.554393479563267</v>
      </c>
      <c r="AD120">
        <f t="shared" si="14"/>
        <v>30.591797380997388</v>
      </c>
      <c r="AE120">
        <f t="shared" si="15"/>
        <v>47.991281015409463</v>
      </c>
    </row>
    <row r="121" spans="1:31" x14ac:dyDescent="0.25">
      <c r="A121">
        <v>7</v>
      </c>
      <c r="B121">
        <v>664.83900000000006</v>
      </c>
      <c r="C121">
        <v>588.54200000000003</v>
      </c>
      <c r="D121">
        <v>716.46199999999999</v>
      </c>
      <c r="E121">
        <v>592.87599999999998</v>
      </c>
      <c r="F121">
        <v>567.45000000000005</v>
      </c>
      <c r="G121">
        <v>560.91899999999998</v>
      </c>
      <c r="H121">
        <v>577.88300000000004</v>
      </c>
      <c r="I121">
        <v>617.86400000000003</v>
      </c>
      <c r="J121">
        <v>640.11099999999999</v>
      </c>
      <c r="K121">
        <v>590.74</v>
      </c>
      <c r="L121">
        <v>577.92600000000004</v>
      </c>
      <c r="M121">
        <v>617.09100000000001</v>
      </c>
      <c r="N121">
        <v>623.85400000000004</v>
      </c>
      <c r="O121">
        <v>631.21199999999999</v>
      </c>
      <c r="P121">
        <v>689.11800000000005</v>
      </c>
      <c r="Q121">
        <v>628.72799999999995</v>
      </c>
      <c r="R121">
        <v>612.95299999999997</v>
      </c>
      <c r="S121">
        <v>676.89200000000005</v>
      </c>
      <c r="W121">
        <v>16</v>
      </c>
      <c r="X121">
        <f t="shared" si="8"/>
        <v>626.03379999999993</v>
      </c>
      <c r="Y121">
        <f t="shared" si="9"/>
        <v>599.19425000000001</v>
      </c>
      <c r="Z121">
        <f t="shared" si="10"/>
        <v>602.40274999999997</v>
      </c>
      <c r="AA121">
        <f t="shared" si="11"/>
        <v>647.78060000000005</v>
      </c>
      <c r="AB121">
        <f t="shared" si="12"/>
        <v>62.490477860230826</v>
      </c>
      <c r="AC121">
        <f t="shared" si="13"/>
        <v>36.24869714785163</v>
      </c>
      <c r="AD121">
        <f t="shared" si="14"/>
        <v>21.687414497429913</v>
      </c>
      <c r="AE121">
        <f t="shared" si="15"/>
        <v>33.191625612494526</v>
      </c>
    </row>
    <row r="122" spans="1:31" x14ac:dyDescent="0.25">
      <c r="A122">
        <v>8</v>
      </c>
      <c r="B122">
        <v>643.90800000000002</v>
      </c>
      <c r="C122">
        <v>586.75</v>
      </c>
      <c r="D122">
        <v>714.27599999999995</v>
      </c>
      <c r="E122">
        <v>568.029</v>
      </c>
      <c r="F122">
        <v>568.27</v>
      </c>
      <c r="G122">
        <v>561.25199999999995</v>
      </c>
      <c r="H122">
        <v>568.67200000000003</v>
      </c>
      <c r="I122">
        <v>607.90300000000002</v>
      </c>
      <c r="J122">
        <v>640.27499999999998</v>
      </c>
      <c r="K122">
        <v>589.03200000000004</v>
      </c>
      <c r="L122">
        <v>571.87699999999995</v>
      </c>
      <c r="M122">
        <v>612.00400000000002</v>
      </c>
      <c r="N122">
        <v>618.48800000000006</v>
      </c>
      <c r="O122">
        <v>638.65099999999995</v>
      </c>
      <c r="P122">
        <v>687.72400000000005</v>
      </c>
      <c r="Q122">
        <v>620.23900000000003</v>
      </c>
      <c r="R122">
        <v>586.58799999999997</v>
      </c>
      <c r="S122">
        <v>671.64</v>
      </c>
      <c r="W122">
        <v>18</v>
      </c>
      <c r="X122">
        <f t="shared" si="8"/>
        <v>616.24659999999994</v>
      </c>
      <c r="Y122">
        <f t="shared" si="9"/>
        <v>594.52549999999997</v>
      </c>
      <c r="Z122">
        <f t="shared" si="10"/>
        <v>597.85024999999996</v>
      </c>
      <c r="AA122">
        <f t="shared" si="11"/>
        <v>640.96839999999997</v>
      </c>
      <c r="AB122">
        <f t="shared" si="12"/>
        <v>62.991381996269922</v>
      </c>
      <c r="AC122">
        <f t="shared" si="13"/>
        <v>36.731020137389777</v>
      </c>
      <c r="AD122">
        <f t="shared" si="14"/>
        <v>21.43685776686192</v>
      </c>
      <c r="AE122">
        <f t="shared" si="15"/>
        <v>40.370594029565652</v>
      </c>
    </row>
    <row r="123" spans="1:31" x14ac:dyDescent="0.25">
      <c r="A123">
        <v>9</v>
      </c>
      <c r="B123">
        <v>632.73400000000004</v>
      </c>
      <c r="C123">
        <v>566.798</v>
      </c>
      <c r="D123">
        <v>680.64300000000003</v>
      </c>
      <c r="E123">
        <v>576.78099999999995</v>
      </c>
      <c r="F123">
        <v>568.34199999999998</v>
      </c>
      <c r="G123">
        <v>553.92200000000003</v>
      </c>
      <c r="H123">
        <v>571.41099999999994</v>
      </c>
      <c r="I123">
        <v>588.25599999999997</v>
      </c>
      <c r="J123">
        <v>655.30899999999997</v>
      </c>
      <c r="K123">
        <v>570.21500000000003</v>
      </c>
      <c r="L123">
        <v>563.05399999999997</v>
      </c>
      <c r="M123">
        <v>594.21500000000003</v>
      </c>
      <c r="N123">
        <v>598.85400000000004</v>
      </c>
      <c r="O123">
        <v>618.14599999999996</v>
      </c>
      <c r="P123">
        <v>665.86500000000001</v>
      </c>
      <c r="Q123">
        <v>611.85900000000004</v>
      </c>
      <c r="R123">
        <v>603.16499999999996</v>
      </c>
      <c r="S123">
        <v>654.77700000000004</v>
      </c>
      <c r="W123">
        <v>20</v>
      </c>
      <c r="X123">
        <f t="shared" si="8"/>
        <v>605.05960000000005</v>
      </c>
      <c r="Y123">
        <f t="shared" si="9"/>
        <v>592.22450000000003</v>
      </c>
      <c r="Z123">
        <f t="shared" si="10"/>
        <v>581.58449999999993</v>
      </c>
      <c r="AA123">
        <f t="shared" si="11"/>
        <v>630.76239999999996</v>
      </c>
      <c r="AB123">
        <f t="shared" si="12"/>
        <v>50.22582546160892</v>
      </c>
      <c r="AC123">
        <f t="shared" si="13"/>
        <v>44.330901265370173</v>
      </c>
      <c r="AD123">
        <f t="shared" si="14"/>
        <v>17.610698651671967</v>
      </c>
      <c r="AE123">
        <f t="shared" si="15"/>
        <v>27.780488239050104</v>
      </c>
    </row>
    <row r="124" spans="1:31" x14ac:dyDescent="0.25">
      <c r="A124">
        <v>10</v>
      </c>
      <c r="B124">
        <v>624.69299999999998</v>
      </c>
      <c r="C124">
        <v>588.452</v>
      </c>
      <c r="D124">
        <v>677.83399999999995</v>
      </c>
      <c r="E124">
        <v>587.62800000000004</v>
      </c>
      <c r="F124">
        <v>590.67600000000004</v>
      </c>
      <c r="G124">
        <v>584.01599999999996</v>
      </c>
      <c r="H124">
        <v>576.76700000000005</v>
      </c>
      <c r="I124">
        <v>607.89800000000002</v>
      </c>
      <c r="J124">
        <v>662.69600000000003</v>
      </c>
      <c r="K124">
        <v>569.26599999999996</v>
      </c>
      <c r="L124">
        <v>557.255</v>
      </c>
      <c r="M124">
        <v>576.60599999999999</v>
      </c>
      <c r="N124">
        <v>598.39</v>
      </c>
      <c r="O124">
        <v>599.72199999999998</v>
      </c>
      <c r="P124">
        <v>673.553</v>
      </c>
      <c r="Q124">
        <v>578.87</v>
      </c>
      <c r="R124">
        <v>601.50599999999997</v>
      </c>
      <c r="S124">
        <v>636.52499999999998</v>
      </c>
      <c r="W124">
        <v>22</v>
      </c>
      <c r="X124">
        <f t="shared" si="8"/>
        <v>613.85659999999996</v>
      </c>
      <c r="Y124">
        <f t="shared" si="9"/>
        <v>607.84424999999999</v>
      </c>
      <c r="Z124">
        <f t="shared" si="10"/>
        <v>575.37924999999996</v>
      </c>
      <c r="AA124">
        <f t="shared" si="11"/>
        <v>618.03520000000003</v>
      </c>
      <c r="AB124">
        <f t="shared" si="12"/>
        <v>38.991052342813177</v>
      </c>
      <c r="AC124">
        <f t="shared" si="13"/>
        <v>38.91143076590734</v>
      </c>
      <c r="AD124">
        <f t="shared" si="14"/>
        <v>17.29026503315281</v>
      </c>
      <c r="AE124">
        <f t="shared" si="15"/>
        <v>37.304823611699334</v>
      </c>
    </row>
    <row r="125" spans="1:31" x14ac:dyDescent="0.25">
      <c r="A125">
        <v>11</v>
      </c>
      <c r="B125">
        <v>639.70600000000002</v>
      </c>
      <c r="C125">
        <v>597.36300000000006</v>
      </c>
      <c r="D125">
        <v>685.35699999999997</v>
      </c>
      <c r="E125">
        <v>575.226</v>
      </c>
      <c r="F125">
        <v>615.13499999999999</v>
      </c>
      <c r="G125">
        <v>602.36800000000005</v>
      </c>
      <c r="H125">
        <v>587.59400000000005</v>
      </c>
      <c r="I125">
        <v>618.80700000000002</v>
      </c>
      <c r="J125">
        <v>672.87900000000002</v>
      </c>
      <c r="K125">
        <v>575.26599999999996</v>
      </c>
      <c r="L125">
        <v>572.28399999999999</v>
      </c>
      <c r="M125">
        <v>588.77700000000004</v>
      </c>
      <c r="N125">
        <v>598.46299999999997</v>
      </c>
      <c r="O125">
        <v>593.48500000000001</v>
      </c>
      <c r="P125">
        <v>638.65899999999999</v>
      </c>
      <c r="Q125">
        <v>587.45699999999999</v>
      </c>
      <c r="R125">
        <v>572.45899999999995</v>
      </c>
      <c r="S125">
        <v>626.77</v>
      </c>
      <c r="W125">
        <v>24</v>
      </c>
      <c r="X125">
        <f t="shared" si="8"/>
        <v>622.55740000000003</v>
      </c>
      <c r="Y125">
        <f t="shared" si="9"/>
        <v>620.41200000000003</v>
      </c>
      <c r="Z125">
        <f t="shared" si="10"/>
        <v>583.69749999999999</v>
      </c>
      <c r="AA125">
        <f t="shared" si="11"/>
        <v>603.76599999999996</v>
      </c>
      <c r="AB125">
        <f t="shared" si="12"/>
        <v>42.331948576695574</v>
      </c>
      <c r="AC125">
        <f t="shared" si="13"/>
        <v>37.228882936057396</v>
      </c>
      <c r="AD125">
        <f t="shared" si="14"/>
        <v>12.181673188304911</v>
      </c>
      <c r="AE125">
        <f t="shared" si="15"/>
        <v>27.832158360429048</v>
      </c>
    </row>
    <row r="126" spans="1:31" x14ac:dyDescent="0.25">
      <c r="A126">
        <v>12</v>
      </c>
      <c r="B126">
        <v>652.61500000000001</v>
      </c>
      <c r="C126">
        <v>596</v>
      </c>
      <c r="D126">
        <v>709.11099999999999</v>
      </c>
      <c r="E126">
        <v>603.80999999999995</v>
      </c>
      <c r="F126">
        <v>649.89200000000005</v>
      </c>
      <c r="G126">
        <v>634.20899999999995</v>
      </c>
      <c r="H126">
        <v>612.20600000000002</v>
      </c>
      <c r="I126">
        <v>612.60799999999995</v>
      </c>
      <c r="J126">
        <v>693.73400000000004</v>
      </c>
      <c r="K126">
        <v>570.29100000000005</v>
      </c>
      <c r="L126">
        <v>578.46600000000001</v>
      </c>
      <c r="M126">
        <v>576.98199999999997</v>
      </c>
      <c r="N126">
        <v>599.73199999999997</v>
      </c>
      <c r="O126">
        <v>600.005</v>
      </c>
      <c r="P126">
        <v>627.90599999999995</v>
      </c>
      <c r="Q126">
        <v>593.09799999999996</v>
      </c>
      <c r="R126">
        <v>571.98800000000006</v>
      </c>
      <c r="S126">
        <v>628.43200000000002</v>
      </c>
      <c r="W126">
        <v>26</v>
      </c>
      <c r="X126">
        <f t="shared" si="8"/>
        <v>642.28559999999993</v>
      </c>
      <c r="Y126">
        <f t="shared" si="9"/>
        <v>638.18925000000002</v>
      </c>
      <c r="Z126">
        <f t="shared" si="10"/>
        <v>581.36775</v>
      </c>
      <c r="AA126">
        <f t="shared" si="11"/>
        <v>604.28579999999999</v>
      </c>
      <c r="AB126">
        <f t="shared" si="12"/>
        <v>45.422781930436635</v>
      </c>
      <c r="AC126">
        <f t="shared" si="13"/>
        <v>38.429985145066112</v>
      </c>
      <c r="AD126">
        <f t="shared" si="14"/>
        <v>12.748791115892754</v>
      </c>
      <c r="AE126">
        <f t="shared" si="15"/>
        <v>24.122566326989318</v>
      </c>
    </row>
    <row r="127" spans="1:31" x14ac:dyDescent="0.25">
      <c r="A127">
        <v>13</v>
      </c>
      <c r="B127">
        <v>712.67899999999997</v>
      </c>
      <c r="C127">
        <v>621.28599999999994</v>
      </c>
      <c r="D127">
        <v>778.06500000000005</v>
      </c>
      <c r="E127">
        <v>623.89800000000002</v>
      </c>
      <c r="F127">
        <v>737.62199999999996</v>
      </c>
      <c r="G127">
        <v>682.11599999999999</v>
      </c>
      <c r="H127">
        <v>646.54399999999998</v>
      </c>
      <c r="I127">
        <v>653.85799999999995</v>
      </c>
      <c r="J127">
        <v>788.19299999999998</v>
      </c>
      <c r="K127">
        <v>581.67700000000002</v>
      </c>
      <c r="L127">
        <v>602.23</v>
      </c>
      <c r="M127">
        <v>1040.788</v>
      </c>
      <c r="N127">
        <v>618.15200000000004</v>
      </c>
      <c r="O127">
        <v>590.08100000000002</v>
      </c>
      <c r="P127">
        <v>628.524</v>
      </c>
      <c r="Q127">
        <v>577.69600000000003</v>
      </c>
      <c r="R127">
        <v>563.89400000000001</v>
      </c>
      <c r="S127">
        <v>615.88499999999999</v>
      </c>
      <c r="W127">
        <v>28</v>
      </c>
      <c r="X127">
        <f t="shared" si="8"/>
        <v>694.70999999999992</v>
      </c>
      <c r="Y127">
        <f t="shared" si="9"/>
        <v>692.67774999999995</v>
      </c>
      <c r="Z127">
        <f t="shared" si="10"/>
        <v>710.71175000000005</v>
      </c>
      <c r="AA127">
        <f t="shared" si="11"/>
        <v>595.21600000000001</v>
      </c>
      <c r="AB127">
        <f t="shared" si="12"/>
        <v>69.85306695127997</v>
      </c>
      <c r="AC127">
        <f t="shared" si="13"/>
        <v>65.498115557497798</v>
      </c>
      <c r="AD127">
        <f t="shared" si="14"/>
        <v>220.55679157135478</v>
      </c>
      <c r="AE127">
        <f t="shared" si="15"/>
        <v>26.697456498700387</v>
      </c>
    </row>
    <row r="128" spans="1:31" x14ac:dyDescent="0.25">
      <c r="A128">
        <v>14</v>
      </c>
      <c r="B128">
        <v>747.67899999999997</v>
      </c>
      <c r="C128">
        <v>640.57100000000003</v>
      </c>
      <c r="D128">
        <v>848.83900000000006</v>
      </c>
      <c r="E128">
        <v>664.70799999999997</v>
      </c>
      <c r="F128">
        <v>791.66700000000003</v>
      </c>
      <c r="G128">
        <v>757.21299999999997</v>
      </c>
      <c r="H128">
        <v>693.59400000000005</v>
      </c>
      <c r="I128">
        <v>688.83</v>
      </c>
      <c r="J128">
        <v>860.93200000000002</v>
      </c>
      <c r="K128">
        <v>583.35400000000004</v>
      </c>
      <c r="L128">
        <v>639.20600000000002</v>
      </c>
      <c r="M128">
        <v>592.28099999999995</v>
      </c>
      <c r="N128">
        <v>655.07899999999995</v>
      </c>
      <c r="O128">
        <v>581.68700000000001</v>
      </c>
      <c r="P128">
        <v>628.4</v>
      </c>
      <c r="Q128">
        <v>580</v>
      </c>
      <c r="R128">
        <v>560.78800000000001</v>
      </c>
      <c r="S128">
        <v>599.33799999999997</v>
      </c>
      <c r="W128">
        <v>30</v>
      </c>
      <c r="X128">
        <f t="shared" si="8"/>
        <v>738.69280000000003</v>
      </c>
      <c r="Y128">
        <f t="shared" si="9"/>
        <v>750.1422500000001</v>
      </c>
      <c r="Z128">
        <f t="shared" si="10"/>
        <v>617.48</v>
      </c>
      <c r="AA128">
        <f t="shared" si="11"/>
        <v>590.04259999999999</v>
      </c>
      <c r="AB128">
        <f t="shared" si="12"/>
        <v>86.776784477185984</v>
      </c>
      <c r="AC128">
        <f t="shared" si="13"/>
        <v>80.169114561552504</v>
      </c>
      <c r="AD128">
        <f t="shared" si="14"/>
        <v>35.048905612966941</v>
      </c>
      <c r="AE128">
        <f t="shared" si="15"/>
        <v>25.417494384773633</v>
      </c>
    </row>
    <row r="129" spans="1:31" x14ac:dyDescent="0.25">
      <c r="A129">
        <v>15</v>
      </c>
      <c r="B129">
        <v>826.67899999999997</v>
      </c>
      <c r="C129">
        <v>681.94600000000003</v>
      </c>
      <c r="D129">
        <v>913.35199999999998</v>
      </c>
      <c r="E129">
        <v>695.51099999999997</v>
      </c>
      <c r="F129">
        <v>886.423</v>
      </c>
      <c r="G129">
        <v>846.64</v>
      </c>
      <c r="H129">
        <v>994.08900000000006</v>
      </c>
      <c r="I129">
        <v>754.375</v>
      </c>
      <c r="J129">
        <v>932.13499999999999</v>
      </c>
      <c r="K129">
        <v>615.18399999999997</v>
      </c>
      <c r="L129">
        <v>693.96100000000001</v>
      </c>
      <c r="M129">
        <v>616.72299999999996</v>
      </c>
      <c r="N129">
        <v>694.79899999999998</v>
      </c>
      <c r="O129">
        <v>581.78300000000002</v>
      </c>
      <c r="P129">
        <v>611.1</v>
      </c>
      <c r="Q129">
        <v>565.59799999999996</v>
      </c>
      <c r="R129">
        <v>553.22400000000005</v>
      </c>
      <c r="S129">
        <v>598.971</v>
      </c>
      <c r="W129">
        <v>32</v>
      </c>
      <c r="X129">
        <f t="shared" si="8"/>
        <v>800.78219999999999</v>
      </c>
      <c r="Y129">
        <f t="shared" si="9"/>
        <v>881.80975000000012</v>
      </c>
      <c r="Z129">
        <f t="shared" si="10"/>
        <v>655.16674999999998</v>
      </c>
      <c r="AA129">
        <f t="shared" si="11"/>
        <v>582.13519999999994</v>
      </c>
      <c r="AB129">
        <f t="shared" si="12"/>
        <v>107.09927488876862</v>
      </c>
      <c r="AC129">
        <f t="shared" si="13"/>
        <v>104.26854365970841</v>
      </c>
      <c r="AD129">
        <f t="shared" si="14"/>
        <v>45.285212026112916</v>
      </c>
      <c r="AE129">
        <f t="shared" si="15"/>
        <v>23.621305609555115</v>
      </c>
    </row>
    <row r="130" spans="1:31" x14ac:dyDescent="0.25">
      <c r="A130">
        <v>16</v>
      </c>
      <c r="B130">
        <v>940.22500000000002</v>
      </c>
      <c r="C130">
        <v>716.09500000000003</v>
      </c>
      <c r="D130">
        <v>1042.6880000000001</v>
      </c>
      <c r="E130">
        <v>747.577</v>
      </c>
      <c r="F130">
        <v>1093.5229999999999</v>
      </c>
      <c r="G130">
        <v>937.73299999999995</v>
      </c>
      <c r="H130">
        <v>845.18299999999999</v>
      </c>
      <c r="I130">
        <v>833.61400000000003</v>
      </c>
      <c r="J130">
        <v>1057.8019999999999</v>
      </c>
      <c r="K130">
        <v>642.22799999999995</v>
      </c>
      <c r="L130">
        <v>737.18100000000004</v>
      </c>
      <c r="M130">
        <v>637.274</v>
      </c>
      <c r="N130">
        <v>756.50599999999997</v>
      </c>
      <c r="O130">
        <v>582.40899999999999</v>
      </c>
      <c r="P130">
        <v>606.40599999999995</v>
      </c>
      <c r="Q130">
        <v>578.58699999999999</v>
      </c>
      <c r="R130">
        <v>560.03499999999997</v>
      </c>
      <c r="S130">
        <v>605.92100000000005</v>
      </c>
      <c r="W130">
        <v>34</v>
      </c>
      <c r="X130">
        <f t="shared" si="8"/>
        <v>908.02160000000003</v>
      </c>
      <c r="Y130">
        <f t="shared" si="9"/>
        <v>918.58299999999986</v>
      </c>
      <c r="Z130">
        <f t="shared" si="10"/>
        <v>693.29724999999996</v>
      </c>
      <c r="AA130">
        <f t="shared" si="11"/>
        <v>586.67160000000001</v>
      </c>
      <c r="AB130">
        <f t="shared" si="12"/>
        <v>170.41211600059435</v>
      </c>
      <c r="AC130">
        <f t="shared" si="13"/>
        <v>103.85236864896241</v>
      </c>
      <c r="AD130">
        <f t="shared" si="14"/>
        <v>62.363991818863987</v>
      </c>
      <c r="AE130">
        <f t="shared" si="15"/>
        <v>19.70421857877141</v>
      </c>
    </row>
    <row r="131" spans="1:31" x14ac:dyDescent="0.25">
      <c r="A131">
        <v>17</v>
      </c>
      <c r="B131">
        <v>1078.2750000000001</v>
      </c>
      <c r="C131">
        <v>757.89300000000003</v>
      </c>
      <c r="D131">
        <v>1155.93</v>
      </c>
      <c r="E131">
        <v>830.27</v>
      </c>
      <c r="F131">
        <v>1296.865</v>
      </c>
      <c r="G131">
        <v>1055.7670000000001</v>
      </c>
      <c r="H131">
        <v>988.33299999999997</v>
      </c>
      <c r="I131">
        <v>906.46600000000001</v>
      </c>
      <c r="J131">
        <v>1186.58</v>
      </c>
      <c r="K131">
        <v>666.17100000000005</v>
      </c>
      <c r="L131">
        <v>812.18100000000004</v>
      </c>
      <c r="M131">
        <v>665.50400000000002</v>
      </c>
      <c r="N131">
        <v>844.59100000000001</v>
      </c>
      <c r="O131">
        <v>563.51</v>
      </c>
      <c r="P131">
        <v>600.89400000000001</v>
      </c>
      <c r="Q131">
        <v>559.59799999999996</v>
      </c>
      <c r="R131">
        <v>548.83500000000004</v>
      </c>
      <c r="S131">
        <v>590.38099999999997</v>
      </c>
      <c r="W131">
        <v>36</v>
      </c>
      <c r="X131">
        <f t="shared" si="8"/>
        <v>1023.8466000000001</v>
      </c>
      <c r="Y131">
        <f t="shared" si="9"/>
        <v>1034.2864999999999</v>
      </c>
      <c r="Z131">
        <f t="shared" si="10"/>
        <v>747.11175000000003</v>
      </c>
      <c r="AA131">
        <f t="shared" si="11"/>
        <v>572.64359999999999</v>
      </c>
      <c r="AB131">
        <f t="shared" si="12"/>
        <v>225.36123193730558</v>
      </c>
      <c r="AC131">
        <f t="shared" si="13"/>
        <v>118.46873906225217</v>
      </c>
      <c r="AD131">
        <f t="shared" si="14"/>
        <v>94.775948683812757</v>
      </c>
      <c r="AE131">
        <f t="shared" si="15"/>
        <v>21.983858971982141</v>
      </c>
    </row>
    <row r="132" spans="1:31" x14ac:dyDescent="0.25">
      <c r="A132">
        <v>18</v>
      </c>
      <c r="B132">
        <v>1218.1279999999999</v>
      </c>
      <c r="C132">
        <v>831.51199999999994</v>
      </c>
      <c r="D132">
        <v>1270.673</v>
      </c>
      <c r="E132">
        <v>912.79600000000005</v>
      </c>
      <c r="F132">
        <v>2052.306</v>
      </c>
      <c r="G132">
        <v>1222.8910000000001</v>
      </c>
      <c r="H132">
        <v>1074.7719999999999</v>
      </c>
      <c r="I132">
        <v>1024.5509999999999</v>
      </c>
      <c r="J132">
        <v>1319.6669999999999</v>
      </c>
      <c r="K132">
        <v>710.39200000000005</v>
      </c>
      <c r="L132">
        <v>863.46600000000001</v>
      </c>
      <c r="M132">
        <v>703.71199999999999</v>
      </c>
      <c r="N132">
        <v>899.37199999999996</v>
      </c>
      <c r="O132">
        <v>569.995</v>
      </c>
      <c r="P132">
        <v>603.85900000000004</v>
      </c>
      <c r="Q132">
        <v>554.06500000000005</v>
      </c>
      <c r="R132">
        <v>539.58799999999997</v>
      </c>
      <c r="S132">
        <v>596.79100000000005</v>
      </c>
      <c r="W132">
        <v>38</v>
      </c>
      <c r="X132">
        <f t="shared" si="8"/>
        <v>1257.0830000000001</v>
      </c>
      <c r="Y132">
        <f t="shared" si="9"/>
        <v>1160.4702499999999</v>
      </c>
      <c r="Z132">
        <f t="shared" si="10"/>
        <v>794.2355</v>
      </c>
      <c r="AA132">
        <f t="shared" si="11"/>
        <v>572.8596</v>
      </c>
      <c r="AB132">
        <f t="shared" si="12"/>
        <v>483.1474966984714</v>
      </c>
      <c r="AC132">
        <f t="shared" si="13"/>
        <v>135.47224539212408</v>
      </c>
      <c r="AD132">
        <f t="shared" si="14"/>
        <v>101.7689905406683</v>
      </c>
      <c r="AE132">
        <f t="shared" si="15"/>
        <v>27.395788888075504</v>
      </c>
    </row>
    <row r="133" spans="1:31" x14ac:dyDescent="0.25">
      <c r="A133">
        <v>19</v>
      </c>
      <c r="B133">
        <v>1391.9860000000001</v>
      </c>
      <c r="C133">
        <v>873.39300000000003</v>
      </c>
      <c r="D133">
        <v>1427.085</v>
      </c>
      <c r="E133">
        <v>1014.752</v>
      </c>
      <c r="F133">
        <v>1656.6759999999999</v>
      </c>
      <c r="G133">
        <v>1452.24</v>
      </c>
      <c r="H133">
        <v>1151.394</v>
      </c>
      <c r="I133">
        <v>1187.4829999999999</v>
      </c>
      <c r="J133">
        <v>1493.348</v>
      </c>
      <c r="K133">
        <v>747.101</v>
      </c>
      <c r="L133">
        <v>934.35299999999995</v>
      </c>
      <c r="M133">
        <v>733.37599999999998</v>
      </c>
      <c r="N133">
        <v>969.88400000000001</v>
      </c>
      <c r="O133">
        <v>567.43399999999997</v>
      </c>
      <c r="P133">
        <v>597.88199999999995</v>
      </c>
      <c r="Q133">
        <v>559.75</v>
      </c>
      <c r="R133">
        <v>552.27099999999996</v>
      </c>
      <c r="S133">
        <v>582.94200000000001</v>
      </c>
      <c r="W133">
        <v>40</v>
      </c>
      <c r="X133">
        <f t="shared" si="8"/>
        <v>1272.7783999999999</v>
      </c>
      <c r="Y133">
        <f t="shared" si="9"/>
        <v>1321.11625</v>
      </c>
      <c r="Z133">
        <f t="shared" si="10"/>
        <v>846.17849999999999</v>
      </c>
      <c r="AA133">
        <f t="shared" si="11"/>
        <v>572.05579999999986</v>
      </c>
      <c r="AB133">
        <f t="shared" si="12"/>
        <v>320.73535306277091</v>
      </c>
      <c r="AC133">
        <f t="shared" si="13"/>
        <v>176.56037793792484</v>
      </c>
      <c r="AD133">
        <f t="shared" si="14"/>
        <v>123.31335179533515</v>
      </c>
      <c r="AE133">
        <f t="shared" si="15"/>
        <v>18.369363195277071</v>
      </c>
    </row>
    <row r="134" spans="1:31" x14ac:dyDescent="0.25">
      <c r="A134">
        <v>20</v>
      </c>
      <c r="B134">
        <v>1595.6610000000001</v>
      </c>
      <c r="C134">
        <v>964.78599999999994</v>
      </c>
      <c r="D134">
        <v>1629.377</v>
      </c>
      <c r="E134">
        <v>1094.1389999999999</v>
      </c>
      <c r="F134">
        <v>1999.432</v>
      </c>
      <c r="G134">
        <v>1606.3409999999999</v>
      </c>
      <c r="H134">
        <v>1265.644</v>
      </c>
      <c r="I134">
        <v>1294.9090000000001</v>
      </c>
      <c r="J134">
        <v>1738.5409999999999</v>
      </c>
      <c r="K134">
        <v>815.72799999999995</v>
      </c>
      <c r="L134">
        <v>1034.848</v>
      </c>
      <c r="M134">
        <v>810.46699999999998</v>
      </c>
      <c r="N134">
        <v>1067.1279999999999</v>
      </c>
      <c r="O134">
        <v>562.76800000000003</v>
      </c>
      <c r="P134">
        <v>589.92399999999998</v>
      </c>
      <c r="Q134">
        <v>545.01099999999997</v>
      </c>
      <c r="R134">
        <v>543.70600000000002</v>
      </c>
      <c r="S134">
        <v>580.13699999999994</v>
      </c>
      <c r="W134">
        <v>42</v>
      </c>
      <c r="X134">
        <f t="shared" si="8"/>
        <v>1456.6790000000001</v>
      </c>
      <c r="Y134">
        <f t="shared" si="9"/>
        <v>1476.3587500000001</v>
      </c>
      <c r="Z134">
        <f t="shared" si="10"/>
        <v>932.04275000000007</v>
      </c>
      <c r="AA134">
        <f t="shared" si="11"/>
        <v>564.30920000000003</v>
      </c>
      <c r="AB134">
        <f t="shared" si="12"/>
        <v>423.4133292617268</v>
      </c>
      <c r="AC134">
        <f t="shared" si="13"/>
        <v>233.06625322194611</v>
      </c>
      <c r="AD134">
        <f t="shared" si="14"/>
        <v>137.99363300619999</v>
      </c>
      <c r="AE134">
        <f t="shared" si="15"/>
        <v>20.651421880829403</v>
      </c>
    </row>
    <row r="135" spans="1:31" x14ac:dyDescent="0.25">
      <c r="A135">
        <v>21</v>
      </c>
      <c r="B135">
        <v>1807.3720000000001</v>
      </c>
      <c r="C135">
        <v>966.226</v>
      </c>
      <c r="D135">
        <v>1805.171</v>
      </c>
      <c r="E135">
        <v>1173.1679999999999</v>
      </c>
      <c r="F135">
        <v>2371.1709999999998</v>
      </c>
      <c r="G135">
        <v>1810.0160000000001</v>
      </c>
      <c r="H135">
        <v>1369.8389999999999</v>
      </c>
      <c r="I135">
        <v>1467.932</v>
      </c>
      <c r="J135">
        <v>1950.415</v>
      </c>
      <c r="K135">
        <v>878.98699999999997</v>
      </c>
      <c r="L135">
        <v>1105.6420000000001</v>
      </c>
      <c r="M135">
        <v>828.22299999999996</v>
      </c>
      <c r="N135">
        <v>1165.8409999999999</v>
      </c>
      <c r="O135">
        <v>563.16700000000003</v>
      </c>
      <c r="P135">
        <v>589.75300000000004</v>
      </c>
      <c r="Q135">
        <v>562.08699999999999</v>
      </c>
      <c r="R135">
        <v>550.36500000000001</v>
      </c>
      <c r="S135">
        <v>587.22299999999996</v>
      </c>
      <c r="W135">
        <v>44</v>
      </c>
      <c r="X135">
        <f t="shared" si="8"/>
        <v>1624.6215999999999</v>
      </c>
      <c r="Y135">
        <f t="shared" si="9"/>
        <v>1649.5505000000001</v>
      </c>
      <c r="Z135">
        <f t="shared" si="10"/>
        <v>994.67324999999994</v>
      </c>
      <c r="AA135">
        <f t="shared" si="11"/>
        <v>570.51900000000001</v>
      </c>
      <c r="AB135">
        <f t="shared" si="12"/>
        <v>561.38821688587291</v>
      </c>
      <c r="AC135">
        <f t="shared" si="13"/>
        <v>275.37394383214013</v>
      </c>
      <c r="AD135">
        <f t="shared" si="14"/>
        <v>166.03358724542275</v>
      </c>
      <c r="AE135">
        <f t="shared" si="15"/>
        <v>17.177780822911902</v>
      </c>
    </row>
    <row r="136" spans="1:31" x14ac:dyDescent="0.25">
      <c r="A136">
        <v>22</v>
      </c>
      <c r="B136">
        <v>2032.7059999999999</v>
      </c>
      <c r="C136">
        <v>1109.56</v>
      </c>
      <c r="D136">
        <v>1960.93</v>
      </c>
      <c r="E136">
        <v>1340.2919999999999</v>
      </c>
      <c r="F136">
        <v>2687.721</v>
      </c>
      <c r="G136">
        <v>1935.7090000000001</v>
      </c>
      <c r="H136">
        <v>1528.239</v>
      </c>
      <c r="I136">
        <v>1630.1079999999999</v>
      </c>
      <c r="J136">
        <v>2113.8209999999999</v>
      </c>
      <c r="K136">
        <v>950.96199999999999</v>
      </c>
      <c r="L136">
        <v>1199.77</v>
      </c>
      <c r="M136">
        <v>885.697</v>
      </c>
      <c r="N136">
        <v>1249.4690000000001</v>
      </c>
      <c r="O136">
        <v>560.83299999999997</v>
      </c>
      <c r="P136">
        <v>582.74099999999999</v>
      </c>
      <c r="Q136">
        <v>554.09799999999996</v>
      </c>
      <c r="R136">
        <v>530.4</v>
      </c>
      <c r="S136">
        <v>580.827</v>
      </c>
      <c r="W136">
        <v>46</v>
      </c>
      <c r="X136">
        <f t="shared" si="8"/>
        <v>1826.2417999999998</v>
      </c>
      <c r="Y136">
        <f t="shared" si="9"/>
        <v>1801.9692500000001</v>
      </c>
      <c r="Z136">
        <f t="shared" si="10"/>
        <v>1071.4745</v>
      </c>
      <c r="AA136">
        <f t="shared" si="11"/>
        <v>561.77980000000002</v>
      </c>
      <c r="AB136">
        <f t="shared" si="12"/>
        <v>623.03587370728565</v>
      </c>
      <c r="AC136">
        <f t="shared" si="13"/>
        <v>270.55644742194391</v>
      </c>
      <c r="AD136">
        <f t="shared" si="14"/>
        <v>179.97992435546769</v>
      </c>
      <c r="AE136">
        <f t="shared" si="15"/>
        <v>21.487008067667318</v>
      </c>
    </row>
    <row r="137" spans="1:31" x14ac:dyDescent="0.25">
      <c r="A137">
        <v>23</v>
      </c>
      <c r="B137">
        <v>2381.0369999999998</v>
      </c>
      <c r="C137">
        <v>1178.518</v>
      </c>
      <c r="D137">
        <v>2176.8389999999999</v>
      </c>
      <c r="E137">
        <v>1439.905</v>
      </c>
      <c r="F137">
        <v>3187.6129999999998</v>
      </c>
      <c r="G137">
        <v>2131.9879999999998</v>
      </c>
      <c r="H137">
        <v>1671.4939999999999</v>
      </c>
      <c r="I137">
        <v>1820.7329999999999</v>
      </c>
      <c r="J137">
        <v>2500.7629999999999</v>
      </c>
      <c r="K137">
        <v>1043.595</v>
      </c>
      <c r="L137">
        <v>1301.3579999999999</v>
      </c>
      <c r="M137">
        <v>940.23400000000004</v>
      </c>
      <c r="N137">
        <v>1335.9269999999999</v>
      </c>
      <c r="O137">
        <v>559.96</v>
      </c>
      <c r="P137">
        <v>575.42399999999998</v>
      </c>
      <c r="Q137">
        <v>552.01099999999997</v>
      </c>
      <c r="R137">
        <v>541.75300000000004</v>
      </c>
      <c r="S137">
        <v>586.68299999999999</v>
      </c>
      <c r="W137">
        <v>48</v>
      </c>
      <c r="X137">
        <f t="shared" si="8"/>
        <v>2072.7824000000001</v>
      </c>
      <c r="Y137">
        <f t="shared" si="9"/>
        <v>2031.2445</v>
      </c>
      <c r="Z137">
        <f t="shared" si="10"/>
        <v>1155.2784999999999</v>
      </c>
      <c r="AA137">
        <f t="shared" si="11"/>
        <v>563.1662</v>
      </c>
      <c r="AB137">
        <f t="shared" si="12"/>
        <v>798.26977921928039</v>
      </c>
      <c r="AC137">
        <f t="shared" si="13"/>
        <v>367.12050179607058</v>
      </c>
      <c r="AD137">
        <f t="shared" si="14"/>
        <v>193.81300440115049</v>
      </c>
      <c r="AE137">
        <f t="shared" si="15"/>
        <v>18.003727966729542</v>
      </c>
    </row>
    <row r="138" spans="1:31" x14ac:dyDescent="0.25">
      <c r="A138">
        <v>24</v>
      </c>
      <c r="B138">
        <v>2663.78</v>
      </c>
      <c r="C138">
        <v>1334.548</v>
      </c>
      <c r="D138">
        <v>2324.422</v>
      </c>
      <c r="E138">
        <v>1569.2919999999999</v>
      </c>
      <c r="F138">
        <v>3808.0360000000001</v>
      </c>
      <c r="G138">
        <v>2244.7869999999998</v>
      </c>
      <c r="H138">
        <v>1871.528</v>
      </c>
      <c r="I138">
        <v>2017.8009999999999</v>
      </c>
      <c r="J138">
        <v>2779.357</v>
      </c>
      <c r="K138">
        <v>1171.2529999999999</v>
      </c>
      <c r="L138">
        <v>1401.52</v>
      </c>
      <c r="M138">
        <v>1004.135</v>
      </c>
      <c r="N138">
        <v>1444.4760000000001</v>
      </c>
      <c r="O138">
        <v>558.49</v>
      </c>
      <c r="P138">
        <v>594.68799999999999</v>
      </c>
      <c r="Q138">
        <v>561.76099999999997</v>
      </c>
      <c r="R138">
        <v>545.84699999999998</v>
      </c>
      <c r="S138">
        <v>576.49599999999998</v>
      </c>
      <c r="W138">
        <v>50</v>
      </c>
      <c r="X138">
        <f t="shared" si="8"/>
        <v>2340.0155999999997</v>
      </c>
      <c r="Y138">
        <f t="shared" si="9"/>
        <v>2228.36825</v>
      </c>
      <c r="Z138">
        <f t="shared" si="10"/>
        <v>1255.346</v>
      </c>
      <c r="AA138">
        <f t="shared" si="11"/>
        <v>567.45640000000003</v>
      </c>
      <c r="AB138">
        <f t="shared" si="12"/>
        <v>982.99674517914912</v>
      </c>
      <c r="AC138">
        <f t="shared" si="13"/>
        <v>398.133858884483</v>
      </c>
      <c r="AD138">
        <f t="shared" si="14"/>
        <v>206.00614420125177</v>
      </c>
      <c r="AE138">
        <f t="shared" si="15"/>
        <v>18.728817936538334</v>
      </c>
    </row>
    <row r="139" spans="1:31" x14ac:dyDescent="0.25">
      <c r="A139">
        <v>25</v>
      </c>
      <c r="B139">
        <v>2897.674</v>
      </c>
      <c r="C139">
        <v>1421.6489999999999</v>
      </c>
      <c r="D139">
        <v>2490.6179999999999</v>
      </c>
      <c r="E139">
        <v>1687.4739999999999</v>
      </c>
      <c r="F139">
        <v>4476.1440000000002</v>
      </c>
      <c r="G139">
        <v>2456.779</v>
      </c>
      <c r="H139">
        <v>2024.3</v>
      </c>
      <c r="I139">
        <v>2381.7220000000002</v>
      </c>
      <c r="J139">
        <v>3036.3429999999998</v>
      </c>
      <c r="K139">
        <v>1248.576</v>
      </c>
      <c r="L139">
        <v>1460.029</v>
      </c>
      <c r="M139">
        <v>1063.029</v>
      </c>
      <c r="N139">
        <v>1515.3409999999999</v>
      </c>
      <c r="O139">
        <v>564.27300000000002</v>
      </c>
      <c r="P139">
        <v>592.84699999999998</v>
      </c>
      <c r="Q139">
        <v>548.16300000000001</v>
      </c>
      <c r="R139">
        <v>551.976</v>
      </c>
      <c r="S139">
        <v>582.71900000000005</v>
      </c>
      <c r="W139">
        <v>52</v>
      </c>
      <c r="X139">
        <f t="shared" si="8"/>
        <v>2594.7118</v>
      </c>
      <c r="Y139">
        <f t="shared" si="9"/>
        <v>2474.7860000000001</v>
      </c>
      <c r="Z139">
        <f t="shared" si="10"/>
        <v>1321.7437500000001</v>
      </c>
      <c r="AA139">
        <f t="shared" si="11"/>
        <v>567.99559999999997</v>
      </c>
      <c r="AB139">
        <f t="shared" si="12"/>
        <v>1208.4665381710815</v>
      </c>
      <c r="AC139">
        <f t="shared" si="13"/>
        <v>419.2330539568635</v>
      </c>
      <c r="AD139">
        <f t="shared" si="14"/>
        <v>207.2756193113799</v>
      </c>
      <c r="AE139">
        <f t="shared" si="15"/>
        <v>19.353216445852095</v>
      </c>
    </row>
    <row r="140" spans="1:31" x14ac:dyDescent="0.25">
      <c r="A140">
        <v>26</v>
      </c>
      <c r="B140">
        <v>3156.0729999999999</v>
      </c>
      <c r="C140">
        <v>1587.97</v>
      </c>
      <c r="D140">
        <v>2597.895</v>
      </c>
      <c r="E140">
        <v>1888.328</v>
      </c>
      <c r="F140">
        <v>5073.2070000000003</v>
      </c>
      <c r="G140">
        <v>2650.19</v>
      </c>
      <c r="H140">
        <v>2321.0940000000001</v>
      </c>
      <c r="I140">
        <v>2539.6590000000001</v>
      </c>
      <c r="J140">
        <v>3385.623</v>
      </c>
      <c r="K140">
        <v>1398.873</v>
      </c>
      <c r="L140">
        <v>1569.662</v>
      </c>
      <c r="M140">
        <v>1103.4960000000001</v>
      </c>
      <c r="N140">
        <v>1539.5730000000001</v>
      </c>
      <c r="O140">
        <v>556.995</v>
      </c>
      <c r="P140">
        <v>579.45899999999995</v>
      </c>
      <c r="Q140">
        <v>546.85900000000004</v>
      </c>
      <c r="R140">
        <v>541.28200000000004</v>
      </c>
      <c r="S140">
        <v>576.97799999999995</v>
      </c>
      <c r="W140">
        <v>54</v>
      </c>
      <c r="X140">
        <f t="shared" si="8"/>
        <v>2860.6945999999998</v>
      </c>
      <c r="Y140">
        <f t="shared" si="9"/>
        <v>2724.1414999999997</v>
      </c>
      <c r="Z140">
        <f t="shared" si="10"/>
        <v>1402.9010000000001</v>
      </c>
      <c r="AA140">
        <f t="shared" si="11"/>
        <v>560.31460000000004</v>
      </c>
      <c r="AB140">
        <f t="shared" si="12"/>
        <v>1379.9318698165139</v>
      </c>
      <c r="AC140">
        <f t="shared" si="13"/>
        <v>461.70253022806992</v>
      </c>
      <c r="AD140">
        <f t="shared" si="14"/>
        <v>213.03211456961176</v>
      </c>
      <c r="AE140">
        <f t="shared" si="15"/>
        <v>17.309605203470081</v>
      </c>
    </row>
    <row r="141" spans="1:31" x14ac:dyDescent="0.25">
      <c r="A141">
        <v>27</v>
      </c>
      <c r="B141">
        <v>3616.7930000000001</v>
      </c>
      <c r="C141">
        <v>1694.4580000000001</v>
      </c>
      <c r="D141">
        <v>2772.7489999999998</v>
      </c>
      <c r="E141">
        <v>2091.8690000000001</v>
      </c>
      <c r="F141">
        <v>5671.4409999999998</v>
      </c>
      <c r="G141">
        <v>2857.6509999999998</v>
      </c>
      <c r="H141">
        <v>2648.2669999999998</v>
      </c>
      <c r="I141">
        <v>2864.9659999999999</v>
      </c>
      <c r="J141">
        <v>3793.203</v>
      </c>
      <c r="K141">
        <v>1506.867</v>
      </c>
      <c r="L141">
        <v>1705.8820000000001</v>
      </c>
      <c r="M141">
        <v>1193.7660000000001</v>
      </c>
      <c r="N141">
        <v>1650.0429999999999</v>
      </c>
      <c r="O141">
        <v>552.30799999999999</v>
      </c>
      <c r="P141">
        <v>570.05899999999997</v>
      </c>
      <c r="Q141">
        <v>542.90200000000004</v>
      </c>
      <c r="R141">
        <v>536.27099999999996</v>
      </c>
      <c r="S141">
        <v>562.39599999999996</v>
      </c>
      <c r="W141">
        <v>56</v>
      </c>
      <c r="X141">
        <f t="shared" si="8"/>
        <v>3169.4620000000004</v>
      </c>
      <c r="Y141">
        <f t="shared" si="9"/>
        <v>3041.0217499999999</v>
      </c>
      <c r="Z141">
        <f t="shared" si="10"/>
        <v>1514.1394999999998</v>
      </c>
      <c r="AA141">
        <f t="shared" si="11"/>
        <v>552.78719999999998</v>
      </c>
      <c r="AB141">
        <f t="shared" si="12"/>
        <v>1577.5161344686769</v>
      </c>
      <c r="AC141">
        <f t="shared" si="13"/>
        <v>511.42069621879392</v>
      </c>
      <c r="AD141">
        <f t="shared" si="14"/>
        <v>229.43918321057106</v>
      </c>
      <c r="AE141">
        <f t="shared" si="15"/>
        <v>13.796519369029266</v>
      </c>
    </row>
    <row r="142" spans="1:31" x14ac:dyDescent="0.25">
      <c r="A142">
        <v>28</v>
      </c>
      <c r="B142">
        <v>4053.922</v>
      </c>
      <c r="C142">
        <v>1820.268</v>
      </c>
      <c r="D142">
        <v>2896.683</v>
      </c>
      <c r="E142">
        <v>2293.9340000000002</v>
      </c>
      <c r="F142">
        <v>6190.4409999999998</v>
      </c>
      <c r="G142">
        <v>3049.9070000000002</v>
      </c>
      <c r="H142">
        <v>2984.6779999999999</v>
      </c>
      <c r="I142">
        <v>3226.3180000000002</v>
      </c>
      <c r="J142">
        <v>4096.2030000000004</v>
      </c>
      <c r="K142">
        <v>1605.7339999999999</v>
      </c>
      <c r="L142">
        <v>1820.7940000000001</v>
      </c>
      <c r="M142">
        <v>1257.799</v>
      </c>
      <c r="N142">
        <v>1654.951</v>
      </c>
      <c r="O142">
        <v>546.596</v>
      </c>
      <c r="P142">
        <v>571.32899999999995</v>
      </c>
      <c r="Q142">
        <v>552.67399999999998</v>
      </c>
      <c r="R142">
        <v>541.50599999999997</v>
      </c>
      <c r="S142">
        <v>567.98599999999999</v>
      </c>
      <c r="W142">
        <v>58</v>
      </c>
      <c r="X142">
        <f t="shared" si="8"/>
        <v>3451.0495999999998</v>
      </c>
      <c r="Y142">
        <f t="shared" si="9"/>
        <v>3339.2764999999999</v>
      </c>
      <c r="Z142">
        <f t="shared" si="10"/>
        <v>1584.8195000000001</v>
      </c>
      <c r="AA142">
        <f t="shared" si="11"/>
        <v>556.01819999999998</v>
      </c>
      <c r="AB142">
        <f t="shared" si="12"/>
        <v>1744.5205529695836</v>
      </c>
      <c r="AC142">
        <f t="shared" si="13"/>
        <v>514.8372405777078</v>
      </c>
      <c r="AD142">
        <f t="shared" si="14"/>
        <v>236.63066557612493</v>
      </c>
      <c r="AE142">
        <f t="shared" si="15"/>
        <v>13.116919501163364</v>
      </c>
    </row>
    <row r="143" spans="1:31" x14ac:dyDescent="0.25">
      <c r="A143">
        <v>29</v>
      </c>
      <c r="B143">
        <v>4377.7110000000002</v>
      </c>
      <c r="C143">
        <v>1934.9459999999999</v>
      </c>
      <c r="D143">
        <v>3049.4319999999998</v>
      </c>
      <c r="E143">
        <v>2442.6790000000001</v>
      </c>
      <c r="F143">
        <v>6772.6480000000001</v>
      </c>
      <c r="G143">
        <v>3163.0039999999999</v>
      </c>
      <c r="H143">
        <v>3309.9110000000001</v>
      </c>
      <c r="I143">
        <v>3648.4830000000002</v>
      </c>
      <c r="J143">
        <v>4513.5510000000004</v>
      </c>
      <c r="K143">
        <v>1798.3610000000001</v>
      </c>
      <c r="L143">
        <v>1861.52</v>
      </c>
      <c r="M143">
        <v>1316.92</v>
      </c>
      <c r="N143">
        <v>1760.268</v>
      </c>
      <c r="O143">
        <v>558.18700000000001</v>
      </c>
      <c r="P143">
        <v>563.31799999999998</v>
      </c>
      <c r="Q143">
        <v>540.65200000000004</v>
      </c>
      <c r="R143">
        <v>534.6</v>
      </c>
      <c r="S143">
        <v>555.36</v>
      </c>
      <c r="W143">
        <v>60</v>
      </c>
      <c r="X143">
        <f t="shared" si="8"/>
        <v>3715.4832000000001</v>
      </c>
      <c r="Y143">
        <f t="shared" si="9"/>
        <v>3658.7372500000001</v>
      </c>
      <c r="Z143">
        <f t="shared" si="10"/>
        <v>1684.2672500000001</v>
      </c>
      <c r="AA143">
        <f t="shared" si="11"/>
        <v>550.42340000000002</v>
      </c>
      <c r="AB143">
        <f t="shared" si="12"/>
        <v>1937.7028749652775</v>
      </c>
      <c r="AC143">
        <f t="shared" si="13"/>
        <v>605.04625296384029</v>
      </c>
      <c r="AD143">
        <f t="shared" si="14"/>
        <v>248.43244370435252</v>
      </c>
      <c r="AE143">
        <f t="shared" si="15"/>
        <v>12.214483812261555</v>
      </c>
    </row>
    <row r="144" spans="1:31" x14ac:dyDescent="0.25">
      <c r="A144">
        <v>30</v>
      </c>
      <c r="B144">
        <v>4787.6379999999999</v>
      </c>
      <c r="C144">
        <v>2034.7380000000001</v>
      </c>
      <c r="D144">
        <v>3231.93</v>
      </c>
      <c r="E144">
        <v>2686.1610000000001</v>
      </c>
      <c r="F144">
        <v>7184.0720000000001</v>
      </c>
      <c r="G144">
        <v>3326.143</v>
      </c>
      <c r="H144">
        <v>3692.944</v>
      </c>
      <c r="I144">
        <v>4086.3580000000002</v>
      </c>
      <c r="J144">
        <v>4904.6229999999996</v>
      </c>
      <c r="K144">
        <v>1858.88</v>
      </c>
      <c r="L144">
        <v>1980.3969999999999</v>
      </c>
      <c r="M144">
        <v>1433.2739999999999</v>
      </c>
      <c r="N144">
        <v>1800.6590000000001</v>
      </c>
      <c r="O144">
        <v>561.27300000000002</v>
      </c>
      <c r="P144">
        <v>577.16499999999996</v>
      </c>
      <c r="Q144">
        <v>552.16300000000001</v>
      </c>
      <c r="R144">
        <v>538.32899999999995</v>
      </c>
      <c r="S144">
        <v>564.72699999999998</v>
      </c>
      <c r="W144">
        <v>62</v>
      </c>
      <c r="X144">
        <f t="shared" si="8"/>
        <v>3984.9078</v>
      </c>
      <c r="Y144">
        <f t="shared" si="9"/>
        <v>4002.5169999999998</v>
      </c>
      <c r="Z144">
        <f t="shared" si="10"/>
        <v>1768.3024999999998</v>
      </c>
      <c r="AA144">
        <f t="shared" si="11"/>
        <v>558.73140000000001</v>
      </c>
      <c r="AB144">
        <f t="shared" si="12"/>
        <v>2057.6630202239626</v>
      </c>
      <c r="AC144">
        <f t="shared" si="13"/>
        <v>676.79188793454148</v>
      </c>
      <c r="AD144">
        <f t="shared" si="14"/>
        <v>235.56980518238484</v>
      </c>
      <c r="AE144">
        <f t="shared" si="15"/>
        <v>14.505226327086389</v>
      </c>
    </row>
    <row r="145" spans="1:31" x14ac:dyDescent="0.25">
      <c r="A145">
        <v>31</v>
      </c>
      <c r="B145">
        <v>5314.8069999999998</v>
      </c>
      <c r="C145">
        <v>2165.982</v>
      </c>
      <c r="D145">
        <v>3363.01</v>
      </c>
      <c r="E145">
        <v>2980.1460000000002</v>
      </c>
      <c r="F145">
        <v>7947.6580000000004</v>
      </c>
      <c r="G145">
        <v>3482.9380000000001</v>
      </c>
      <c r="H145">
        <v>3945.7330000000002</v>
      </c>
      <c r="I145">
        <v>4546.3239999999996</v>
      </c>
      <c r="J145">
        <v>5320.99</v>
      </c>
      <c r="K145">
        <v>2015.373</v>
      </c>
      <c r="L145">
        <v>1988.191</v>
      </c>
      <c r="M145">
        <v>1490.2919999999999</v>
      </c>
      <c r="N145">
        <v>1869.9880000000001</v>
      </c>
      <c r="O145">
        <v>549.55600000000004</v>
      </c>
      <c r="P145">
        <v>555.89400000000001</v>
      </c>
      <c r="Q145">
        <v>542.5</v>
      </c>
      <c r="R145">
        <v>532.51800000000003</v>
      </c>
      <c r="S145">
        <v>553.33100000000002</v>
      </c>
      <c r="W145">
        <v>64</v>
      </c>
      <c r="X145">
        <f t="shared" si="8"/>
        <v>4354.3206</v>
      </c>
      <c r="Y145">
        <f t="shared" si="9"/>
        <v>4323.9962500000001</v>
      </c>
      <c r="Z145">
        <f t="shared" si="10"/>
        <v>1840.961</v>
      </c>
      <c r="AA145">
        <f t="shared" si="11"/>
        <v>546.75980000000004</v>
      </c>
      <c r="AB145">
        <f t="shared" si="12"/>
        <v>2318.1073184837251</v>
      </c>
      <c r="AC145">
        <f t="shared" si="13"/>
        <v>794.54142584527858</v>
      </c>
      <c r="AD145">
        <f t="shared" si="14"/>
        <v>242.14839316281572</v>
      </c>
      <c r="AE145">
        <f t="shared" si="15"/>
        <v>9.4261309241915328</v>
      </c>
    </row>
    <row r="146" spans="1:31" x14ac:dyDescent="0.25">
      <c r="A146">
        <v>32</v>
      </c>
      <c r="B146">
        <v>5635.174</v>
      </c>
      <c r="C146">
        <v>2258.5300000000002</v>
      </c>
      <c r="D146">
        <v>3481.7240000000002</v>
      </c>
      <c r="E146">
        <v>3127.701</v>
      </c>
      <c r="F146">
        <v>8176.4229999999998</v>
      </c>
      <c r="G146">
        <v>3617.9960000000001</v>
      </c>
      <c r="H146">
        <v>4303.2449999999999</v>
      </c>
      <c r="I146">
        <v>4877.8689999999997</v>
      </c>
      <c r="J146">
        <v>5558.875</v>
      </c>
      <c r="K146">
        <v>2131.0189999999998</v>
      </c>
      <c r="L146">
        <v>2119.02</v>
      </c>
      <c r="M146">
        <v>1578.412</v>
      </c>
      <c r="N146">
        <v>1903.652</v>
      </c>
      <c r="O146">
        <v>540.52</v>
      </c>
      <c r="P146">
        <v>569.28800000000001</v>
      </c>
      <c r="Q146">
        <v>540.57600000000002</v>
      </c>
      <c r="R146">
        <v>532.11800000000005</v>
      </c>
      <c r="S146">
        <v>556.77700000000004</v>
      </c>
      <c r="W146">
        <v>66</v>
      </c>
      <c r="X146">
        <f t="shared" si="8"/>
        <v>4535.9103999999998</v>
      </c>
      <c r="Y146">
        <f t="shared" si="9"/>
        <v>4589.4962500000001</v>
      </c>
      <c r="Z146">
        <f t="shared" si="10"/>
        <v>1933.02575</v>
      </c>
      <c r="AA146">
        <f t="shared" si="11"/>
        <v>547.85580000000004</v>
      </c>
      <c r="AB146">
        <f t="shared" si="12"/>
        <v>2384.4567840255145</v>
      </c>
      <c r="AC146">
        <f t="shared" si="13"/>
        <v>826.35878361454922</v>
      </c>
      <c r="AD146">
        <f t="shared" si="14"/>
        <v>258.46270972601883</v>
      </c>
      <c r="AE146">
        <f t="shared" si="15"/>
        <v>14.945022622933692</v>
      </c>
    </row>
    <row r="147" spans="1:31" x14ac:dyDescent="0.25">
      <c r="A147">
        <v>33</v>
      </c>
      <c r="B147">
        <v>6220.7430000000004</v>
      </c>
      <c r="C147">
        <v>2458.1190000000001</v>
      </c>
      <c r="D147">
        <v>3610.4270000000001</v>
      </c>
      <c r="E147">
        <v>3304.3870000000002</v>
      </c>
      <c r="F147">
        <v>8683.7029999999995</v>
      </c>
      <c r="G147">
        <v>4225.2790000000005</v>
      </c>
      <c r="H147">
        <v>4687.0940000000001</v>
      </c>
      <c r="I147">
        <v>5420.54</v>
      </c>
      <c r="J147">
        <v>6013.299</v>
      </c>
      <c r="K147">
        <v>2176.3919999999998</v>
      </c>
      <c r="L147">
        <v>2169.799</v>
      </c>
      <c r="M147">
        <v>1701.0989999999999</v>
      </c>
      <c r="N147">
        <v>1943.384</v>
      </c>
      <c r="O147">
        <v>547.63599999999997</v>
      </c>
      <c r="P147">
        <v>567.971</v>
      </c>
      <c r="Q147">
        <v>535.73900000000003</v>
      </c>
      <c r="R147">
        <v>531.27099999999996</v>
      </c>
      <c r="S147">
        <v>558.44600000000003</v>
      </c>
      <c r="W147">
        <v>68</v>
      </c>
      <c r="X147">
        <f t="shared" si="8"/>
        <v>4855.4758000000002</v>
      </c>
      <c r="Y147">
        <f t="shared" si="9"/>
        <v>5086.5529999999999</v>
      </c>
      <c r="Z147">
        <f t="shared" si="10"/>
        <v>1997.6685</v>
      </c>
      <c r="AA147">
        <f t="shared" si="11"/>
        <v>548.21260000000007</v>
      </c>
      <c r="AB147">
        <f t="shared" si="12"/>
        <v>2560.4013664164436</v>
      </c>
      <c r="AC147">
        <f t="shared" si="13"/>
        <v>789.88730429135649</v>
      </c>
      <c r="AD147">
        <f t="shared" si="14"/>
        <v>225.44125158822789</v>
      </c>
      <c r="AE147">
        <f t="shared" si="15"/>
        <v>15.313864806116069</v>
      </c>
    </row>
    <row r="148" spans="1:31" x14ac:dyDescent="0.25">
      <c r="A148">
        <v>34</v>
      </c>
      <c r="B148">
        <v>6768.0550000000003</v>
      </c>
      <c r="C148">
        <v>2548.9050000000002</v>
      </c>
      <c r="D148">
        <v>3660.01</v>
      </c>
      <c r="E148">
        <v>3560.1750000000002</v>
      </c>
      <c r="F148">
        <v>9305.1170000000002</v>
      </c>
      <c r="G148">
        <v>3970.473</v>
      </c>
      <c r="H148">
        <v>5092.6170000000002</v>
      </c>
      <c r="I148">
        <v>5841.3810000000003</v>
      </c>
      <c r="J148">
        <v>6527.2030000000004</v>
      </c>
      <c r="K148">
        <v>2303.0700000000002</v>
      </c>
      <c r="L148">
        <v>2261.848</v>
      </c>
      <c r="M148">
        <v>1747.423</v>
      </c>
      <c r="N148">
        <v>1992.7739999999999</v>
      </c>
      <c r="O148">
        <v>546.899</v>
      </c>
      <c r="P148">
        <v>568.79399999999998</v>
      </c>
      <c r="Q148">
        <v>531.46699999999998</v>
      </c>
      <c r="R148">
        <v>539.71799999999996</v>
      </c>
      <c r="S148">
        <v>563.36699999999996</v>
      </c>
      <c r="W148">
        <v>70</v>
      </c>
      <c r="X148">
        <f t="shared" si="8"/>
        <v>5168.4524000000001</v>
      </c>
      <c r="Y148">
        <f t="shared" si="9"/>
        <v>5357.9185000000007</v>
      </c>
      <c r="Z148">
        <f t="shared" si="10"/>
        <v>2076.2787499999999</v>
      </c>
      <c r="AA148">
        <f t="shared" si="11"/>
        <v>550.04899999999998</v>
      </c>
      <c r="AB148">
        <f t="shared" si="12"/>
        <v>2801.5489350150219</v>
      </c>
      <c r="AC148">
        <f t="shared" si="13"/>
        <v>1094.8899689343198</v>
      </c>
      <c r="AD148">
        <f t="shared" si="14"/>
        <v>258.836734385954</v>
      </c>
      <c r="AE148">
        <f t="shared" si="15"/>
        <v>15.737589825001791</v>
      </c>
    </row>
    <row r="149" spans="1:31" x14ac:dyDescent="0.25">
      <c r="A149">
        <v>35</v>
      </c>
      <c r="B149">
        <v>7092.7839999999997</v>
      </c>
      <c r="C149">
        <v>2713.7080000000001</v>
      </c>
      <c r="D149">
        <v>3640.7190000000001</v>
      </c>
      <c r="E149">
        <v>3683.65</v>
      </c>
      <c r="F149">
        <v>9501.8379999999997</v>
      </c>
      <c r="G149">
        <v>4019.558</v>
      </c>
      <c r="H149">
        <v>5545.1279999999997</v>
      </c>
      <c r="I149">
        <v>6270.33</v>
      </c>
      <c r="J149">
        <v>6784.8410000000003</v>
      </c>
      <c r="K149">
        <v>2413.203</v>
      </c>
      <c r="L149">
        <v>2281.5929999999998</v>
      </c>
      <c r="M149">
        <v>1831.934</v>
      </c>
      <c r="N149">
        <v>2097.2379999999998</v>
      </c>
      <c r="O149">
        <v>552.43899999999996</v>
      </c>
      <c r="P149">
        <v>574.77599999999995</v>
      </c>
      <c r="Q149">
        <v>547.01099999999997</v>
      </c>
      <c r="R149">
        <v>536.14099999999996</v>
      </c>
      <c r="S149">
        <v>550.101</v>
      </c>
      <c r="W149">
        <v>72</v>
      </c>
      <c r="X149">
        <f t="shared" si="8"/>
        <v>5326.5398000000005</v>
      </c>
      <c r="Y149">
        <f t="shared" si="9"/>
        <v>5654.96425</v>
      </c>
      <c r="Z149">
        <f t="shared" si="10"/>
        <v>2155.9920000000002</v>
      </c>
      <c r="AA149">
        <f t="shared" si="11"/>
        <v>552.09359999999992</v>
      </c>
      <c r="AB149">
        <f t="shared" si="12"/>
        <v>2868.8282587454064</v>
      </c>
      <c r="AC149">
        <f t="shared" si="13"/>
        <v>1203.03977224595</v>
      </c>
      <c r="AD149">
        <f t="shared" si="14"/>
        <v>251.92507457707484</v>
      </c>
      <c r="AE149">
        <f t="shared" si="15"/>
        <v>14.132403327106109</v>
      </c>
    </row>
    <row r="150" spans="1:31" x14ac:dyDescent="0.25">
      <c r="A150">
        <v>36</v>
      </c>
      <c r="B150">
        <v>7579.06</v>
      </c>
      <c r="C150">
        <v>2882.393</v>
      </c>
      <c r="D150">
        <v>3639.241</v>
      </c>
      <c r="E150">
        <v>3771.9490000000001</v>
      </c>
      <c r="F150">
        <v>9959.1810000000005</v>
      </c>
      <c r="G150">
        <v>4061.6320000000001</v>
      </c>
      <c r="H150">
        <v>5883.817</v>
      </c>
      <c r="I150">
        <v>6599.9260000000004</v>
      </c>
      <c r="J150">
        <v>7129.86</v>
      </c>
      <c r="K150">
        <v>2573.7849999999999</v>
      </c>
      <c r="L150">
        <v>2368.3629999999998</v>
      </c>
      <c r="M150">
        <v>1897.442</v>
      </c>
      <c r="N150">
        <v>2121.2930000000001</v>
      </c>
      <c r="O150">
        <v>544.10599999999999</v>
      </c>
      <c r="P150">
        <v>565.22900000000004</v>
      </c>
      <c r="Q150">
        <v>539.98900000000003</v>
      </c>
      <c r="R150">
        <v>532.31799999999998</v>
      </c>
      <c r="S150">
        <v>561.23</v>
      </c>
      <c r="W150">
        <v>74</v>
      </c>
      <c r="X150">
        <f t="shared" si="8"/>
        <v>5566.3648000000003</v>
      </c>
      <c r="Y150">
        <f t="shared" si="9"/>
        <v>5918.8087500000001</v>
      </c>
      <c r="Z150">
        <f t="shared" si="10"/>
        <v>2240.22075</v>
      </c>
      <c r="AA150">
        <f t="shared" si="11"/>
        <v>548.57439999999997</v>
      </c>
      <c r="AB150">
        <f t="shared" si="12"/>
        <v>3061.2585223277374</v>
      </c>
      <c r="AC150">
        <f t="shared" si="13"/>
        <v>1339.2654381765574</v>
      </c>
      <c r="AD150">
        <f t="shared" si="14"/>
        <v>294.01055892872967</v>
      </c>
      <c r="AE150">
        <f t="shared" si="15"/>
        <v>14.102181969468429</v>
      </c>
    </row>
    <row r="151" spans="1:31" x14ac:dyDescent="0.25">
      <c r="A151">
        <v>37</v>
      </c>
      <c r="B151">
        <v>8018.5919999999996</v>
      </c>
      <c r="C151">
        <v>3021.625</v>
      </c>
      <c r="D151">
        <v>3661.221</v>
      </c>
      <c r="E151">
        <v>4007.7370000000001</v>
      </c>
      <c r="F151">
        <v>10455.712</v>
      </c>
      <c r="G151">
        <v>4189.8220000000001</v>
      </c>
      <c r="H151">
        <v>6292.5940000000001</v>
      </c>
      <c r="I151">
        <v>7053.5910000000003</v>
      </c>
      <c r="J151">
        <v>7462.4160000000002</v>
      </c>
      <c r="K151">
        <v>2670.8739999999998</v>
      </c>
      <c r="L151">
        <v>2449.828</v>
      </c>
      <c r="M151">
        <v>1981.088</v>
      </c>
      <c r="N151">
        <v>2157.2069999999999</v>
      </c>
      <c r="O151">
        <v>554.69200000000001</v>
      </c>
      <c r="P151">
        <v>563.79999999999995</v>
      </c>
      <c r="Q151">
        <v>536.68499999999995</v>
      </c>
      <c r="R151">
        <v>517.6</v>
      </c>
      <c r="S151">
        <v>552.09400000000005</v>
      </c>
      <c r="W151">
        <v>76</v>
      </c>
      <c r="X151">
        <f t="shared" si="8"/>
        <v>5832.9773999999998</v>
      </c>
      <c r="Y151">
        <f t="shared" si="9"/>
        <v>6249.6057500000006</v>
      </c>
      <c r="Z151">
        <f t="shared" si="10"/>
        <v>2314.7492499999998</v>
      </c>
      <c r="AA151">
        <f t="shared" si="11"/>
        <v>544.9742</v>
      </c>
      <c r="AB151">
        <f t="shared" si="12"/>
        <v>3244.1607950858875</v>
      </c>
      <c r="AC151">
        <f t="shared" si="13"/>
        <v>1456.2346504054824</v>
      </c>
      <c r="AD151">
        <f t="shared" si="14"/>
        <v>306.17015778308092</v>
      </c>
      <c r="AE151">
        <f t="shared" si="15"/>
        <v>18.149349828575119</v>
      </c>
    </row>
    <row r="152" spans="1:31" x14ac:dyDescent="0.25">
      <c r="A152">
        <v>38</v>
      </c>
      <c r="B152">
        <v>8619.0409999999993</v>
      </c>
      <c r="C152">
        <v>3213.1489999999999</v>
      </c>
      <c r="D152">
        <v>3655.6979999999999</v>
      </c>
      <c r="E152">
        <v>4132.2330000000002</v>
      </c>
      <c r="F152">
        <v>10627.566999999999</v>
      </c>
      <c r="G152">
        <v>4235.3720000000003</v>
      </c>
      <c r="H152">
        <v>6500.1329999999998</v>
      </c>
      <c r="I152">
        <v>7401.3180000000002</v>
      </c>
      <c r="J152">
        <v>7680.942</v>
      </c>
      <c r="K152">
        <v>2855.0129999999999</v>
      </c>
      <c r="L152">
        <v>2400.1570000000002</v>
      </c>
      <c r="M152">
        <v>2081.0770000000002</v>
      </c>
      <c r="N152">
        <v>2224.0920000000001</v>
      </c>
      <c r="O152">
        <v>541.74199999999996</v>
      </c>
      <c r="P152">
        <v>575.45899999999995</v>
      </c>
      <c r="Q152">
        <v>545.26099999999997</v>
      </c>
      <c r="R152">
        <v>538.91800000000001</v>
      </c>
      <c r="S152">
        <v>565.79100000000005</v>
      </c>
      <c r="W152">
        <v>78</v>
      </c>
      <c r="X152">
        <f t="shared" si="8"/>
        <v>6049.5375999999997</v>
      </c>
      <c r="Y152">
        <f t="shared" si="9"/>
        <v>6454.4412499999999</v>
      </c>
      <c r="Z152">
        <f t="shared" si="10"/>
        <v>2390.08475</v>
      </c>
      <c r="AA152">
        <f t="shared" si="11"/>
        <v>553.43420000000003</v>
      </c>
      <c r="AB152">
        <f t="shared" si="12"/>
        <v>3354.5613036504178</v>
      </c>
      <c r="AC152">
        <f t="shared" si="13"/>
        <v>1562.8217793204242</v>
      </c>
      <c r="AD152">
        <f t="shared" si="14"/>
        <v>336.30299358403568</v>
      </c>
      <c r="AE152">
        <f t="shared" si="15"/>
        <v>16.21736047265399</v>
      </c>
    </row>
    <row r="153" spans="1:31" x14ac:dyDescent="0.25">
      <c r="A153">
        <v>39</v>
      </c>
      <c r="B153">
        <v>8604.7160000000003</v>
      </c>
      <c r="C153">
        <v>3211.31</v>
      </c>
      <c r="D153">
        <v>3624.1149999999998</v>
      </c>
      <c r="E153">
        <v>4372.3140000000003</v>
      </c>
      <c r="F153">
        <v>10408.793</v>
      </c>
      <c r="G153">
        <v>4227.3450000000003</v>
      </c>
      <c r="H153">
        <v>6876.3389999999999</v>
      </c>
      <c r="I153">
        <v>7718.7839999999997</v>
      </c>
      <c r="J153">
        <v>7663.3770000000004</v>
      </c>
      <c r="K153">
        <v>2799.2719999999999</v>
      </c>
      <c r="L153">
        <v>2430.9119999999998</v>
      </c>
      <c r="M153">
        <v>2063.0659999999998</v>
      </c>
      <c r="N153">
        <v>2243.482</v>
      </c>
      <c r="O153">
        <v>556.33299999999997</v>
      </c>
      <c r="P153">
        <v>579.66499999999996</v>
      </c>
      <c r="Q153">
        <v>545.01099999999997</v>
      </c>
      <c r="R153">
        <v>532.29399999999998</v>
      </c>
      <c r="S153">
        <v>550.26599999999996</v>
      </c>
      <c r="W153">
        <v>80</v>
      </c>
      <c r="X153">
        <f t="shared" si="8"/>
        <v>6044.2496000000001</v>
      </c>
      <c r="Y153">
        <f t="shared" si="9"/>
        <v>6621.4612500000003</v>
      </c>
      <c r="Z153">
        <f t="shared" si="10"/>
        <v>2384.183</v>
      </c>
      <c r="AA153">
        <f t="shared" si="11"/>
        <v>552.71379999999999</v>
      </c>
      <c r="AB153">
        <f t="shared" si="12"/>
        <v>3251.2764487938125</v>
      </c>
      <c r="AC153">
        <f t="shared" si="13"/>
        <v>1641.793829294118</v>
      </c>
      <c r="AD153">
        <f t="shared" si="14"/>
        <v>314.85201627219465</v>
      </c>
      <c r="AE153">
        <f t="shared" si="15"/>
        <v>17.476833772168227</v>
      </c>
    </row>
    <row r="154" spans="1:31" x14ac:dyDescent="0.25">
      <c r="A154">
        <v>40</v>
      </c>
      <c r="B154">
        <v>8906.0319999999992</v>
      </c>
      <c r="C154">
        <v>3422.7080000000001</v>
      </c>
      <c r="D154">
        <v>3629.4920000000002</v>
      </c>
      <c r="E154">
        <v>4595.4309999999996</v>
      </c>
      <c r="F154">
        <v>10409.099</v>
      </c>
      <c r="G154">
        <v>4209.07</v>
      </c>
      <c r="H154">
        <v>7168.0720000000001</v>
      </c>
      <c r="I154">
        <v>8247.8119999999999</v>
      </c>
      <c r="J154">
        <v>8189.4059999999999</v>
      </c>
      <c r="K154">
        <v>2967.5320000000002</v>
      </c>
      <c r="L154">
        <v>2412.201</v>
      </c>
      <c r="M154">
        <v>2146.7809999999999</v>
      </c>
      <c r="N154">
        <v>2317.0239999999999</v>
      </c>
      <c r="O154">
        <v>552.04999999999995</v>
      </c>
      <c r="P154">
        <v>570.22400000000005</v>
      </c>
      <c r="Q154">
        <v>543.40200000000004</v>
      </c>
      <c r="R154">
        <v>527.91800000000001</v>
      </c>
      <c r="S154">
        <v>544.173</v>
      </c>
      <c r="W154">
        <v>82</v>
      </c>
      <c r="X154">
        <f t="shared" si="8"/>
        <v>6192.5524000000005</v>
      </c>
      <c r="Y154">
        <f t="shared" si="9"/>
        <v>6953.5899999999992</v>
      </c>
      <c r="Z154">
        <f t="shared" si="10"/>
        <v>2460.8845000000001</v>
      </c>
      <c r="AA154">
        <f t="shared" si="11"/>
        <v>547.55340000000001</v>
      </c>
      <c r="AB154">
        <f t="shared" si="12"/>
        <v>3237.8368608603955</v>
      </c>
      <c r="AC154">
        <f t="shared" si="13"/>
        <v>1895.6656113235438</v>
      </c>
      <c r="AD154">
        <f t="shared" si="14"/>
        <v>355.1612894639087</v>
      </c>
      <c r="AE154">
        <f t="shared" si="15"/>
        <v>15.397935536947811</v>
      </c>
    </row>
    <row r="155" spans="1:31" x14ac:dyDescent="0.25">
      <c r="A155">
        <v>41</v>
      </c>
      <c r="B155">
        <v>9131.1650000000009</v>
      </c>
      <c r="C155">
        <v>3562.643</v>
      </c>
      <c r="D155">
        <v>3600.7190000000001</v>
      </c>
      <c r="E155">
        <v>4608.0439999999999</v>
      </c>
      <c r="F155">
        <v>10335.243</v>
      </c>
      <c r="G155">
        <v>4179.5540000000001</v>
      </c>
      <c r="H155">
        <v>7524.0720000000001</v>
      </c>
      <c r="I155">
        <v>8649.6370000000006</v>
      </c>
      <c r="J155">
        <v>8475.652</v>
      </c>
      <c r="K155">
        <v>2983.462</v>
      </c>
      <c r="L155">
        <v>2384.3090000000002</v>
      </c>
      <c r="M155">
        <v>2133.27</v>
      </c>
      <c r="N155">
        <v>2382.6039999999998</v>
      </c>
      <c r="O155">
        <v>538.76800000000003</v>
      </c>
      <c r="P155">
        <v>555.49400000000003</v>
      </c>
      <c r="Q155">
        <v>526.59799999999996</v>
      </c>
      <c r="R155">
        <v>518.32899999999995</v>
      </c>
      <c r="S155">
        <v>541.36</v>
      </c>
      <c r="W155">
        <v>84</v>
      </c>
      <c r="X155">
        <f t="shared" si="8"/>
        <v>6247.5628000000015</v>
      </c>
      <c r="Y155">
        <f t="shared" si="9"/>
        <v>7207.2287500000002</v>
      </c>
      <c r="Z155">
        <f t="shared" si="10"/>
        <v>2470.9112500000001</v>
      </c>
      <c r="AA155">
        <f t="shared" si="11"/>
        <v>536.10980000000006</v>
      </c>
      <c r="AB155">
        <f t="shared" si="12"/>
        <v>3237.5488179678773</v>
      </c>
      <c r="AC155">
        <f t="shared" si="13"/>
        <v>2078.1917731260778</v>
      </c>
      <c r="AD155">
        <f t="shared" si="14"/>
        <v>361.48213655022664</v>
      </c>
      <c r="AE155">
        <f t="shared" si="15"/>
        <v>14.291684862184759</v>
      </c>
    </row>
    <row r="156" spans="1:31" x14ac:dyDescent="0.25">
      <c r="A156">
        <v>42</v>
      </c>
      <c r="B156">
        <v>9278.3160000000007</v>
      </c>
      <c r="C156">
        <v>3576.3270000000002</v>
      </c>
      <c r="D156">
        <v>3458.6379999999999</v>
      </c>
      <c r="E156">
        <v>4686.9269999999997</v>
      </c>
      <c r="F156">
        <v>9971.5139999999992</v>
      </c>
      <c r="G156">
        <v>4140.5079999999998</v>
      </c>
      <c r="H156">
        <v>7759.5720000000001</v>
      </c>
      <c r="I156">
        <v>8930.0740000000005</v>
      </c>
      <c r="J156">
        <v>8679.0439999999999</v>
      </c>
      <c r="K156">
        <v>3041.0949999999998</v>
      </c>
      <c r="L156">
        <v>2426.1370000000002</v>
      </c>
      <c r="M156">
        <v>2154.0360000000001</v>
      </c>
      <c r="N156">
        <v>2365.116</v>
      </c>
      <c r="O156">
        <v>540.36400000000003</v>
      </c>
      <c r="P156">
        <v>567.63499999999999</v>
      </c>
      <c r="Q156">
        <v>535.06500000000005</v>
      </c>
      <c r="R156">
        <v>531.71799999999996</v>
      </c>
      <c r="S156">
        <v>550.46</v>
      </c>
      <c r="W156">
        <v>86</v>
      </c>
      <c r="X156">
        <f t="shared" si="8"/>
        <v>6194.3444</v>
      </c>
      <c r="Y156">
        <f t="shared" si="9"/>
        <v>7377.299500000001</v>
      </c>
      <c r="Z156">
        <f t="shared" si="10"/>
        <v>2496.596</v>
      </c>
      <c r="AA156">
        <f t="shared" si="11"/>
        <v>545.04840000000002</v>
      </c>
      <c r="AB156">
        <f t="shared" si="12"/>
        <v>3177.5896072454525</v>
      </c>
      <c r="AC156">
        <f t="shared" si="13"/>
        <v>2215.7465912463117</v>
      </c>
      <c r="AD156">
        <f t="shared" si="14"/>
        <v>381.26018049008718</v>
      </c>
      <c r="AE156">
        <f t="shared" si="15"/>
        <v>14.480602173252324</v>
      </c>
    </row>
    <row r="157" spans="1:31" x14ac:dyDescent="0.25">
      <c r="A157">
        <v>43</v>
      </c>
      <c r="B157">
        <v>9602.2060000000001</v>
      </c>
      <c r="C157">
        <v>3643.25</v>
      </c>
      <c r="D157">
        <v>3507.5529999999999</v>
      </c>
      <c r="E157">
        <v>4698.1239999999998</v>
      </c>
      <c r="F157">
        <v>9810.6569999999992</v>
      </c>
      <c r="G157">
        <v>4167.1319999999996</v>
      </c>
      <c r="H157">
        <v>8009.2219999999998</v>
      </c>
      <c r="I157">
        <v>9167.2780000000002</v>
      </c>
      <c r="J157">
        <v>8721.9609999999993</v>
      </c>
      <c r="K157">
        <v>3115.721</v>
      </c>
      <c r="L157">
        <v>2455.598</v>
      </c>
      <c r="M157">
        <v>2177.431</v>
      </c>
      <c r="N157">
        <v>2295.067</v>
      </c>
      <c r="O157">
        <v>552.93899999999996</v>
      </c>
      <c r="P157">
        <v>557.04700000000003</v>
      </c>
      <c r="Q157">
        <v>545.30399999999997</v>
      </c>
      <c r="R157">
        <v>537.471</v>
      </c>
      <c r="S157">
        <v>543.99300000000005</v>
      </c>
      <c r="W157">
        <v>88</v>
      </c>
      <c r="X157">
        <f t="shared" si="8"/>
        <v>6252.3579999999993</v>
      </c>
      <c r="Y157">
        <f t="shared" si="9"/>
        <v>7516.3982499999993</v>
      </c>
      <c r="Z157">
        <f t="shared" si="10"/>
        <v>2510.9542499999998</v>
      </c>
      <c r="AA157">
        <f t="shared" si="11"/>
        <v>547.35079999999994</v>
      </c>
      <c r="AB157">
        <f t="shared" si="12"/>
        <v>3187.4761084183065</v>
      </c>
      <c r="AC157">
        <f t="shared" si="13"/>
        <v>2283.2174049719688</v>
      </c>
      <c r="AD157">
        <f t="shared" si="14"/>
        <v>418.98774815927999</v>
      </c>
      <c r="AE157">
        <f t="shared" si="15"/>
        <v>7.7187909156810273</v>
      </c>
    </row>
    <row r="158" spans="1:31" x14ac:dyDescent="0.25">
      <c r="A158">
        <v>44</v>
      </c>
      <c r="B158">
        <v>9766.6380000000008</v>
      </c>
      <c r="C158">
        <v>3758.9229999999998</v>
      </c>
      <c r="D158">
        <v>3441.7739999999999</v>
      </c>
      <c r="E158">
        <v>4912.4309999999996</v>
      </c>
      <c r="F158">
        <v>9716.8019999999997</v>
      </c>
      <c r="G158">
        <v>4218.4260000000004</v>
      </c>
      <c r="H158">
        <v>8398.1550000000007</v>
      </c>
      <c r="I158">
        <v>9463.5740000000005</v>
      </c>
      <c r="J158">
        <v>8783.5169999999998</v>
      </c>
      <c r="K158">
        <v>3211.5439999999999</v>
      </c>
      <c r="L158">
        <v>2485.6909999999998</v>
      </c>
      <c r="M158">
        <v>2242.3319999999999</v>
      </c>
      <c r="N158">
        <v>2393.451</v>
      </c>
      <c r="O158">
        <v>543.71699999999998</v>
      </c>
      <c r="P158">
        <v>564.65899999999999</v>
      </c>
      <c r="Q158">
        <v>542.47799999999995</v>
      </c>
      <c r="R158">
        <v>526.89400000000001</v>
      </c>
      <c r="S158">
        <v>553.48199999999997</v>
      </c>
      <c r="W158">
        <v>90</v>
      </c>
      <c r="X158">
        <f t="shared" si="8"/>
        <v>6319.3136000000004</v>
      </c>
      <c r="Y158">
        <f t="shared" si="9"/>
        <v>7715.9180000000006</v>
      </c>
      <c r="Z158">
        <f t="shared" si="10"/>
        <v>2583.2545</v>
      </c>
      <c r="AA158">
        <f t="shared" si="11"/>
        <v>546.24599999999987</v>
      </c>
      <c r="AB158">
        <f t="shared" si="12"/>
        <v>3171.8340818558409</v>
      </c>
      <c r="AC158">
        <f t="shared" si="13"/>
        <v>2372.9002460680858</v>
      </c>
      <c r="AD158">
        <f t="shared" si="14"/>
        <v>430.70479138306865</v>
      </c>
      <c r="AE158">
        <f t="shared" si="15"/>
        <v>14.022230867447586</v>
      </c>
    </row>
    <row r="159" spans="1:31" x14ac:dyDescent="0.25">
      <c r="A159">
        <v>45</v>
      </c>
      <c r="B159">
        <v>9920.4809999999998</v>
      </c>
      <c r="C159">
        <v>3708.0650000000001</v>
      </c>
      <c r="D159">
        <v>3360.3670000000002</v>
      </c>
      <c r="E159">
        <v>4900.5110000000004</v>
      </c>
      <c r="F159">
        <v>9468.3780000000006</v>
      </c>
      <c r="G159">
        <v>4121.1899999999996</v>
      </c>
      <c r="H159">
        <v>8898.0110000000004</v>
      </c>
      <c r="I159">
        <v>9740.9490000000005</v>
      </c>
      <c r="J159">
        <v>8620.9470000000001</v>
      </c>
      <c r="K159">
        <v>3345.0630000000001</v>
      </c>
      <c r="L159">
        <v>2526.2060000000001</v>
      </c>
      <c r="M159">
        <v>2261.9340000000002</v>
      </c>
      <c r="N159">
        <v>2569.2379999999998</v>
      </c>
      <c r="O159">
        <v>556.73199999999997</v>
      </c>
      <c r="P159">
        <v>569.48800000000006</v>
      </c>
      <c r="Q159">
        <v>547.43499999999995</v>
      </c>
      <c r="R159">
        <v>535.24699999999996</v>
      </c>
      <c r="S159">
        <v>545.20899999999995</v>
      </c>
      <c r="W159">
        <v>92</v>
      </c>
      <c r="X159">
        <f t="shared" si="8"/>
        <v>6271.5604000000003</v>
      </c>
      <c r="Y159">
        <f t="shared" si="9"/>
        <v>7845.2742500000004</v>
      </c>
      <c r="Z159">
        <f t="shared" si="10"/>
        <v>2675.6102500000002</v>
      </c>
      <c r="AA159">
        <f t="shared" si="11"/>
        <v>550.82219999999995</v>
      </c>
      <c r="AB159">
        <f t="shared" si="12"/>
        <v>3180.4322209425877</v>
      </c>
      <c r="AC159">
        <f t="shared" si="13"/>
        <v>2527.9971742322496</v>
      </c>
      <c r="AD159">
        <f t="shared" si="14"/>
        <v>466.52320763449922</v>
      </c>
      <c r="AE159">
        <f t="shared" si="15"/>
        <v>12.93160681044707</v>
      </c>
    </row>
    <row r="160" spans="1:31" x14ac:dyDescent="0.25">
      <c r="A160">
        <v>46</v>
      </c>
      <c r="B160">
        <v>9967.857</v>
      </c>
      <c r="C160">
        <v>3699.0239999999999</v>
      </c>
      <c r="D160">
        <v>3457.06</v>
      </c>
      <c r="E160">
        <v>4846.8609999999999</v>
      </c>
      <c r="F160">
        <v>9079.3960000000006</v>
      </c>
      <c r="G160">
        <v>4080.3180000000002</v>
      </c>
      <c r="H160">
        <v>9084.134</v>
      </c>
      <c r="I160">
        <v>9767.8809999999994</v>
      </c>
      <c r="J160">
        <v>8527.14</v>
      </c>
      <c r="K160">
        <v>3298.8989999999999</v>
      </c>
      <c r="L160">
        <v>2453.0929999999998</v>
      </c>
      <c r="M160">
        <v>2233.1019999999999</v>
      </c>
      <c r="N160">
        <v>2591.2739999999999</v>
      </c>
      <c r="O160">
        <v>549.87900000000002</v>
      </c>
      <c r="P160">
        <v>566.15300000000002</v>
      </c>
      <c r="Q160">
        <v>551.39099999999996</v>
      </c>
      <c r="R160">
        <v>542.90599999999995</v>
      </c>
      <c r="S160">
        <v>552.55399999999997</v>
      </c>
      <c r="W160">
        <v>94</v>
      </c>
      <c r="X160">
        <f t="shared" si="8"/>
        <v>6210.0396000000001</v>
      </c>
      <c r="Y160">
        <f t="shared" si="9"/>
        <v>7864.8682499999995</v>
      </c>
      <c r="Z160">
        <f t="shared" si="10"/>
        <v>2644.0920000000001</v>
      </c>
      <c r="AA160">
        <f t="shared" si="11"/>
        <v>552.5766000000001</v>
      </c>
      <c r="AB160">
        <f t="shared" si="12"/>
        <v>3086.1282247713393</v>
      </c>
      <c r="AC160">
        <f t="shared" si="13"/>
        <v>2573.5507871038626</v>
      </c>
      <c r="AD160">
        <f t="shared" si="14"/>
        <v>460.78026088870735</v>
      </c>
      <c r="AE160">
        <f t="shared" si="15"/>
        <v>8.4634854699467859</v>
      </c>
    </row>
    <row r="161" spans="1:31" x14ac:dyDescent="0.25">
      <c r="A161">
        <v>47</v>
      </c>
      <c r="B161">
        <v>10139.683999999999</v>
      </c>
      <c r="C161">
        <v>3755.0059999999999</v>
      </c>
      <c r="D161">
        <v>3398.0149999999999</v>
      </c>
      <c r="E161">
        <v>4842.6210000000001</v>
      </c>
      <c r="F161">
        <v>8686.5859999999993</v>
      </c>
      <c r="G161">
        <v>4100.5659999999998</v>
      </c>
      <c r="H161">
        <v>9251.4439999999995</v>
      </c>
      <c r="I161">
        <v>10069.483</v>
      </c>
      <c r="J161">
        <v>8657.9609999999993</v>
      </c>
      <c r="K161">
        <v>3398.8989999999999</v>
      </c>
      <c r="L161">
        <v>2508.877</v>
      </c>
      <c r="M161">
        <v>2152.4119999999998</v>
      </c>
      <c r="N161">
        <v>2560.0309999999999</v>
      </c>
      <c r="O161">
        <v>558.27800000000002</v>
      </c>
      <c r="P161">
        <v>555.61800000000005</v>
      </c>
      <c r="Q161">
        <v>537.42399999999998</v>
      </c>
      <c r="R161">
        <v>542.51800000000003</v>
      </c>
      <c r="S161">
        <v>534.66200000000003</v>
      </c>
      <c r="W161">
        <v>96</v>
      </c>
      <c r="X161">
        <f t="shared" si="8"/>
        <v>6164.3823999999995</v>
      </c>
      <c r="Y161">
        <f t="shared" si="9"/>
        <v>8019.8634999999995</v>
      </c>
      <c r="Z161">
        <f t="shared" si="10"/>
        <v>2655.0547500000002</v>
      </c>
      <c r="AA161">
        <f t="shared" si="11"/>
        <v>545.70000000000005</v>
      </c>
      <c r="AB161">
        <f t="shared" si="12"/>
        <v>3056.528678010613</v>
      </c>
      <c r="AC161">
        <f t="shared" si="13"/>
        <v>2676.1783657405331</v>
      </c>
      <c r="AD161">
        <f t="shared" si="14"/>
        <v>527.99982640298401</v>
      </c>
      <c r="AE161">
        <f t="shared" si="15"/>
        <v>10.689101365409547</v>
      </c>
    </row>
    <row r="162" spans="1:31" x14ac:dyDescent="0.25">
      <c r="A162">
        <v>48</v>
      </c>
      <c r="B162">
        <v>10070.876</v>
      </c>
      <c r="C162">
        <v>3877.0770000000002</v>
      </c>
      <c r="D162">
        <v>3421.402</v>
      </c>
      <c r="E162">
        <v>4900.46</v>
      </c>
      <c r="F162">
        <v>8409.5669999999991</v>
      </c>
      <c r="G162">
        <v>3918.884</v>
      </c>
      <c r="H162">
        <v>9426.4940000000006</v>
      </c>
      <c r="I162">
        <v>10324.130999999999</v>
      </c>
      <c r="J162">
        <v>8689.1489999999994</v>
      </c>
      <c r="K162">
        <v>3375.3609999999999</v>
      </c>
      <c r="L162">
        <v>2510.4659999999999</v>
      </c>
      <c r="M162">
        <v>2140.6089999999999</v>
      </c>
      <c r="N162">
        <v>2485.5309999999999</v>
      </c>
      <c r="O162">
        <v>539.44399999999996</v>
      </c>
      <c r="P162">
        <v>560.82399999999996</v>
      </c>
      <c r="Q162">
        <v>548.10900000000004</v>
      </c>
      <c r="R162">
        <v>519.81200000000001</v>
      </c>
      <c r="S162">
        <v>549.64</v>
      </c>
      <c r="W162">
        <v>98</v>
      </c>
      <c r="X162">
        <f t="shared" si="8"/>
        <v>6135.8764000000001</v>
      </c>
      <c r="Y162">
        <f t="shared" si="9"/>
        <v>8089.664499999999</v>
      </c>
      <c r="Z162">
        <f t="shared" si="10"/>
        <v>2627.9917500000001</v>
      </c>
      <c r="AA162">
        <f t="shared" si="11"/>
        <v>543.56579999999997</v>
      </c>
      <c r="AB162">
        <f t="shared" si="12"/>
        <v>2943.2418553192829</v>
      </c>
      <c r="AC162">
        <f t="shared" si="13"/>
        <v>2859.7637021621831</v>
      </c>
      <c r="AD162">
        <f t="shared" si="14"/>
        <v>526.05769900482323</v>
      </c>
      <c r="AE162">
        <f t="shared" si="15"/>
        <v>15.302077381845892</v>
      </c>
    </row>
    <row r="163" spans="1:31" x14ac:dyDescent="0.25">
      <c r="A163">
        <v>49</v>
      </c>
      <c r="B163">
        <v>9831.3709999999992</v>
      </c>
      <c r="C163">
        <v>3878.5239999999999</v>
      </c>
      <c r="D163">
        <v>3339.1260000000002</v>
      </c>
      <c r="E163">
        <v>4754.1899999999996</v>
      </c>
      <c r="F163">
        <v>8105.9549999999999</v>
      </c>
      <c r="G163">
        <v>3782.8679999999999</v>
      </c>
      <c r="H163">
        <v>9392.15</v>
      </c>
      <c r="I163">
        <v>10420.199000000001</v>
      </c>
      <c r="J163">
        <v>8677.6080000000002</v>
      </c>
      <c r="K163">
        <v>3355.4180000000001</v>
      </c>
      <c r="L163">
        <v>2407.8429999999998</v>
      </c>
      <c r="M163">
        <v>2163.1610000000001</v>
      </c>
      <c r="N163">
        <v>2506.848</v>
      </c>
      <c r="O163">
        <v>550.22199999999998</v>
      </c>
      <c r="P163">
        <v>565.76499999999999</v>
      </c>
      <c r="Q163">
        <v>543.31500000000005</v>
      </c>
      <c r="R163">
        <v>529.98800000000006</v>
      </c>
      <c r="S163">
        <v>541.42399999999998</v>
      </c>
      <c r="W163">
        <v>100</v>
      </c>
      <c r="X163">
        <f t="shared" si="8"/>
        <v>5981.8331999999991</v>
      </c>
      <c r="Y163">
        <f t="shared" si="9"/>
        <v>8068.2062500000002</v>
      </c>
      <c r="Z163">
        <f t="shared" si="10"/>
        <v>2608.3175000000001</v>
      </c>
      <c r="AA163">
        <f t="shared" si="11"/>
        <v>546.14279999999997</v>
      </c>
      <c r="AB163">
        <f t="shared" si="12"/>
        <v>2839.2672231187939</v>
      </c>
      <c r="AC163">
        <f t="shared" si="13"/>
        <v>2945.0631775358561</v>
      </c>
      <c r="AD163">
        <f t="shared" si="14"/>
        <v>518.5908956563602</v>
      </c>
      <c r="AE163">
        <f t="shared" si="15"/>
        <v>13.161607945080242</v>
      </c>
    </row>
    <row r="164" spans="1:31" x14ac:dyDescent="0.25">
      <c r="A164">
        <v>50</v>
      </c>
      <c r="B164">
        <v>9655.509</v>
      </c>
      <c r="C164">
        <v>3844.5239999999999</v>
      </c>
      <c r="D164">
        <v>3347.739</v>
      </c>
      <c r="E164">
        <v>4840.5690000000004</v>
      </c>
      <c r="F164">
        <v>7818.2250000000004</v>
      </c>
      <c r="G164">
        <v>3712.2170000000001</v>
      </c>
      <c r="H164">
        <v>9608.973</v>
      </c>
      <c r="I164">
        <v>10510.987999999999</v>
      </c>
      <c r="J164">
        <v>8633.3670000000002</v>
      </c>
      <c r="K164">
        <v>3465.6390000000001</v>
      </c>
      <c r="L164">
        <v>2447.3139999999999</v>
      </c>
      <c r="M164">
        <v>2105.6819999999998</v>
      </c>
      <c r="N164">
        <v>2448.6039999999998</v>
      </c>
      <c r="O164">
        <v>538.48</v>
      </c>
      <c r="P164">
        <v>561.08199999999999</v>
      </c>
      <c r="Q164">
        <v>525.53300000000002</v>
      </c>
      <c r="R164">
        <v>522.12900000000002</v>
      </c>
      <c r="S164">
        <v>541.95699999999999</v>
      </c>
      <c r="W164">
        <v>102</v>
      </c>
      <c r="X164">
        <f t="shared" si="8"/>
        <v>5901.3131999999996</v>
      </c>
      <c r="Y164">
        <f t="shared" si="9"/>
        <v>8116.3862499999996</v>
      </c>
      <c r="Z164">
        <f t="shared" si="10"/>
        <v>2616.8097499999999</v>
      </c>
      <c r="AA164">
        <f t="shared" si="11"/>
        <v>537.83619999999996</v>
      </c>
      <c r="AB164">
        <f t="shared" si="12"/>
        <v>2722.3536792494833</v>
      </c>
      <c r="AC164">
        <f t="shared" si="13"/>
        <v>3034.5734805128045</v>
      </c>
      <c r="AD164">
        <f t="shared" si="14"/>
        <v>588.43993068586349</v>
      </c>
      <c r="AE164">
        <f t="shared" si="15"/>
        <v>15.458392144721897</v>
      </c>
    </row>
    <row r="165" spans="1:31" x14ac:dyDescent="0.25">
      <c r="A165">
        <v>51</v>
      </c>
      <c r="B165">
        <v>9714.357</v>
      </c>
      <c r="C165">
        <v>3909.268</v>
      </c>
      <c r="D165">
        <v>3379.1010000000001</v>
      </c>
      <c r="E165">
        <v>4877.5469999999996</v>
      </c>
      <c r="F165">
        <v>7717.1440000000002</v>
      </c>
      <c r="G165">
        <v>3683.7750000000001</v>
      </c>
      <c r="H165">
        <v>9617.7890000000007</v>
      </c>
      <c r="I165">
        <v>10931.834999999999</v>
      </c>
      <c r="J165">
        <v>8757.0339999999997</v>
      </c>
      <c r="K165">
        <v>3589.2530000000002</v>
      </c>
      <c r="L165">
        <v>2354.4270000000001</v>
      </c>
      <c r="M165">
        <v>2175.518</v>
      </c>
      <c r="N165">
        <v>2540.1039999999998</v>
      </c>
      <c r="O165">
        <v>546.89400000000001</v>
      </c>
      <c r="P165">
        <v>568.81799999999998</v>
      </c>
      <c r="Q165">
        <v>548.68499999999995</v>
      </c>
      <c r="R165">
        <v>529.68200000000002</v>
      </c>
      <c r="S165">
        <v>541.20899999999995</v>
      </c>
      <c r="W165">
        <v>104</v>
      </c>
      <c r="X165">
        <f t="shared" si="8"/>
        <v>5919.4833999999992</v>
      </c>
      <c r="Y165">
        <f t="shared" si="9"/>
        <v>8247.6082499999993</v>
      </c>
      <c r="Z165">
        <f t="shared" si="10"/>
        <v>2664.8254999999999</v>
      </c>
      <c r="AA165">
        <f t="shared" si="11"/>
        <v>547.05759999999987</v>
      </c>
      <c r="AB165">
        <f t="shared" si="12"/>
        <v>2702.442849860161</v>
      </c>
      <c r="AC165">
        <f t="shared" si="13"/>
        <v>3171.2540664356957</v>
      </c>
      <c r="AD165">
        <f t="shared" si="14"/>
        <v>634.0059709700447</v>
      </c>
      <c r="AE165">
        <f t="shared" si="15"/>
        <v>14.250507019050229</v>
      </c>
    </row>
    <row r="166" spans="1:31" x14ac:dyDescent="0.25">
      <c r="A166">
        <v>52</v>
      </c>
      <c r="B166">
        <v>9631.4490000000005</v>
      </c>
      <c r="C166">
        <v>3815.6309999999999</v>
      </c>
      <c r="D166">
        <v>3495.6930000000002</v>
      </c>
      <c r="E166">
        <v>4877.2190000000001</v>
      </c>
      <c r="F166">
        <v>7328.7120000000004</v>
      </c>
      <c r="G166">
        <v>3683.8409999999999</v>
      </c>
      <c r="H166">
        <v>9776.5169999999998</v>
      </c>
      <c r="I166">
        <v>10619.425999999999</v>
      </c>
      <c r="J166">
        <v>8576.2029999999995</v>
      </c>
      <c r="K166">
        <v>3630.9490000000001</v>
      </c>
      <c r="L166">
        <v>2516.0050000000001</v>
      </c>
      <c r="M166">
        <v>2112.4229999999998</v>
      </c>
      <c r="N166">
        <v>2514.6579999999999</v>
      </c>
      <c r="O166">
        <v>546.12099999999998</v>
      </c>
      <c r="P166">
        <v>558.25900000000001</v>
      </c>
      <c r="Q166">
        <v>547.77200000000005</v>
      </c>
      <c r="R166">
        <v>528.01199999999994</v>
      </c>
      <c r="S166">
        <v>550.04999999999995</v>
      </c>
      <c r="W166">
        <v>106</v>
      </c>
      <c r="X166">
        <f t="shared" si="8"/>
        <v>5829.7408000000005</v>
      </c>
      <c r="Y166">
        <f t="shared" si="9"/>
        <v>8163.9967500000002</v>
      </c>
      <c r="Z166">
        <f t="shared" si="10"/>
        <v>2693.50875</v>
      </c>
      <c r="AA166">
        <f t="shared" si="11"/>
        <v>546.04279999999994</v>
      </c>
      <c r="AB166">
        <f t="shared" si="12"/>
        <v>2603.4407567194976</v>
      </c>
      <c r="AC166">
        <f t="shared" si="13"/>
        <v>3102.2069507160386</v>
      </c>
      <c r="AD166">
        <f t="shared" si="14"/>
        <v>653.18451788468599</v>
      </c>
      <c r="AE166">
        <f t="shared" si="15"/>
        <v>11.106295408460939</v>
      </c>
    </row>
    <row r="167" spans="1:31" x14ac:dyDescent="0.25">
      <c r="A167">
        <v>53</v>
      </c>
      <c r="B167">
        <v>9243.1380000000008</v>
      </c>
      <c r="C167">
        <v>3779.7260000000001</v>
      </c>
      <c r="D167">
        <v>3507.7840000000001</v>
      </c>
      <c r="E167">
        <v>4736.277</v>
      </c>
      <c r="F167">
        <v>7098.6480000000001</v>
      </c>
      <c r="G167">
        <v>3613.6779999999999</v>
      </c>
      <c r="H167">
        <v>9534.4549999999999</v>
      </c>
      <c r="I167">
        <v>10359.591</v>
      </c>
      <c r="J167">
        <v>8309.58</v>
      </c>
      <c r="K167">
        <v>3665.88</v>
      </c>
      <c r="L167">
        <v>2390.3919999999998</v>
      </c>
      <c r="M167">
        <v>2133.4340000000002</v>
      </c>
      <c r="N167">
        <v>2612.4079999999999</v>
      </c>
      <c r="O167">
        <v>550.17200000000003</v>
      </c>
      <c r="P167">
        <v>557.553</v>
      </c>
      <c r="Q167">
        <v>540.32600000000002</v>
      </c>
      <c r="R167">
        <v>534.04700000000003</v>
      </c>
      <c r="S167">
        <v>554</v>
      </c>
      <c r="W167">
        <v>108</v>
      </c>
      <c r="X167">
        <f t="shared" si="8"/>
        <v>5673.1146000000008</v>
      </c>
      <c r="Y167">
        <f t="shared" si="9"/>
        <v>7954.3260000000009</v>
      </c>
      <c r="Z167">
        <f t="shared" si="10"/>
        <v>2700.5284999999999</v>
      </c>
      <c r="AA167">
        <f t="shared" si="11"/>
        <v>547.21960000000001</v>
      </c>
      <c r="AB167">
        <f t="shared" si="12"/>
        <v>2445.8359633131163</v>
      </c>
      <c r="AC167">
        <f t="shared" si="13"/>
        <v>3013.8313291272052</v>
      </c>
      <c r="AD167">
        <f t="shared" si="14"/>
        <v>672.6687053904526</v>
      </c>
      <c r="AE167">
        <f t="shared" si="15"/>
        <v>9.7789155482599295</v>
      </c>
    </row>
    <row r="168" spans="1:31" x14ac:dyDescent="0.25">
      <c r="A168">
        <v>54</v>
      </c>
      <c r="B168">
        <v>8978.9809999999998</v>
      </c>
      <c r="C168">
        <v>3742.7620000000002</v>
      </c>
      <c r="D168">
        <v>3560.6529999999998</v>
      </c>
      <c r="E168">
        <v>4682.3429999999998</v>
      </c>
      <c r="F168">
        <v>6865.2969999999996</v>
      </c>
      <c r="G168">
        <v>3567.45</v>
      </c>
      <c r="H168">
        <v>9821.3220000000001</v>
      </c>
      <c r="I168">
        <v>10202.682000000001</v>
      </c>
      <c r="J168">
        <v>8280.0290000000005</v>
      </c>
      <c r="K168">
        <v>3653.57</v>
      </c>
      <c r="L168">
        <v>2391.0390000000002</v>
      </c>
      <c r="M168">
        <v>2102.1170000000002</v>
      </c>
      <c r="N168">
        <v>2681.3960000000002</v>
      </c>
      <c r="O168">
        <v>539.63599999999997</v>
      </c>
      <c r="P168">
        <v>558.28200000000004</v>
      </c>
      <c r="Q168">
        <v>538.13</v>
      </c>
      <c r="R168">
        <v>530.976</v>
      </c>
      <c r="S168">
        <v>546.13699999999994</v>
      </c>
      <c r="W168">
        <v>110</v>
      </c>
      <c r="X168">
        <f t="shared" si="8"/>
        <v>5566.0072</v>
      </c>
      <c r="Y168">
        <f t="shared" si="9"/>
        <v>7967.87075</v>
      </c>
      <c r="Z168">
        <f t="shared" si="10"/>
        <v>2707.0305000000003</v>
      </c>
      <c r="AA168">
        <f t="shared" si="11"/>
        <v>542.63220000000001</v>
      </c>
      <c r="AB168">
        <f t="shared" si="12"/>
        <v>2316.4129105695283</v>
      </c>
      <c r="AC168">
        <f t="shared" si="13"/>
        <v>3049.0877547952359</v>
      </c>
      <c r="AD168">
        <f t="shared" si="14"/>
        <v>673.88553014217359</v>
      </c>
      <c r="AE168">
        <f t="shared" si="15"/>
        <v>10.275138451621967</v>
      </c>
    </row>
    <row r="169" spans="1:31" x14ac:dyDescent="0.25">
      <c r="A169">
        <v>55</v>
      </c>
      <c r="B169">
        <v>8859.9130000000005</v>
      </c>
      <c r="C169">
        <v>3711.3629999999998</v>
      </c>
      <c r="D169">
        <v>3661.538</v>
      </c>
      <c r="E169">
        <v>4618.4449999999997</v>
      </c>
      <c r="F169">
        <v>6731.5219999999999</v>
      </c>
      <c r="G169">
        <v>3586.7979999999998</v>
      </c>
      <c r="H169">
        <v>9891.6839999999993</v>
      </c>
      <c r="I169">
        <v>10091.472</v>
      </c>
      <c r="J169">
        <v>8331.7389999999996</v>
      </c>
      <c r="K169">
        <v>3508.7339999999999</v>
      </c>
      <c r="L169">
        <v>2421.9659999999999</v>
      </c>
      <c r="M169">
        <v>2094.12</v>
      </c>
      <c r="N169">
        <v>2677.652</v>
      </c>
      <c r="O169">
        <v>552.24199999999996</v>
      </c>
      <c r="P169">
        <v>553.15300000000002</v>
      </c>
      <c r="Q169">
        <v>538.32600000000002</v>
      </c>
      <c r="R169">
        <v>538.27099999999996</v>
      </c>
      <c r="S169">
        <v>537.40300000000002</v>
      </c>
      <c r="W169">
        <v>112</v>
      </c>
      <c r="X169">
        <f t="shared" si="8"/>
        <v>5516.5562</v>
      </c>
      <c r="Y169">
        <f t="shared" si="9"/>
        <v>7975.4232499999998</v>
      </c>
      <c r="Z169">
        <f t="shared" si="10"/>
        <v>2675.6179999999999</v>
      </c>
      <c r="AA169">
        <f t="shared" si="11"/>
        <v>543.87900000000013</v>
      </c>
      <c r="AB169">
        <f t="shared" si="12"/>
        <v>2245.0275792570365</v>
      </c>
      <c r="AC169">
        <f t="shared" si="13"/>
        <v>3029.6705031517181</v>
      </c>
      <c r="AD169">
        <f t="shared" si="14"/>
        <v>604.58406300530316</v>
      </c>
      <c r="AE169">
        <f t="shared" si="15"/>
        <v>8.0649069120480199</v>
      </c>
    </row>
    <row r="170" spans="1:31" x14ac:dyDescent="0.25">
      <c r="A170">
        <v>56</v>
      </c>
      <c r="B170">
        <v>8584.4169999999995</v>
      </c>
      <c r="C170">
        <v>3606.7379999999998</v>
      </c>
      <c r="D170">
        <v>3580.01</v>
      </c>
      <c r="E170">
        <v>4675.7879999999996</v>
      </c>
      <c r="F170">
        <v>6454.5950000000003</v>
      </c>
      <c r="G170">
        <v>3517.4189999999999</v>
      </c>
      <c r="H170">
        <v>9674.1</v>
      </c>
      <c r="I170">
        <v>9981.4150000000009</v>
      </c>
      <c r="J170">
        <v>8175.7879999999996</v>
      </c>
      <c r="K170">
        <v>3600.297</v>
      </c>
      <c r="L170">
        <v>2474.8040000000001</v>
      </c>
      <c r="M170">
        <v>1995.2190000000001</v>
      </c>
      <c r="N170">
        <v>2694.4389999999999</v>
      </c>
      <c r="O170">
        <v>542.71699999999998</v>
      </c>
      <c r="P170">
        <v>549.95299999999997</v>
      </c>
      <c r="Q170">
        <v>548.09799999999996</v>
      </c>
      <c r="R170">
        <v>524.20000000000005</v>
      </c>
      <c r="S170">
        <v>535.58299999999997</v>
      </c>
      <c r="W170">
        <v>114</v>
      </c>
      <c r="X170">
        <f t="shared" si="8"/>
        <v>5380.3095999999996</v>
      </c>
      <c r="Y170">
        <f t="shared" si="9"/>
        <v>7837.1805000000004</v>
      </c>
      <c r="Z170">
        <f t="shared" si="10"/>
        <v>2691.18975</v>
      </c>
      <c r="AA170">
        <f t="shared" si="11"/>
        <v>540.11019999999996</v>
      </c>
      <c r="AB170">
        <f t="shared" si="12"/>
        <v>2139.1224197285433</v>
      </c>
      <c r="AC170">
        <f t="shared" si="13"/>
        <v>2985.9118817322224</v>
      </c>
      <c r="AD170">
        <f t="shared" si="14"/>
        <v>672.72694492558935</v>
      </c>
      <c r="AE170">
        <f t="shared" si="15"/>
        <v>10.501322188181799</v>
      </c>
    </row>
    <row r="171" spans="1:31" x14ac:dyDescent="0.25">
      <c r="A171">
        <v>57</v>
      </c>
      <c r="B171">
        <v>8416.0460000000003</v>
      </c>
      <c r="C171">
        <v>3491.4279999999999</v>
      </c>
      <c r="D171">
        <v>3711.2559999999999</v>
      </c>
      <c r="E171">
        <v>4637.8249999999998</v>
      </c>
      <c r="F171">
        <v>6360.3689999999997</v>
      </c>
      <c r="G171">
        <v>3621.36</v>
      </c>
      <c r="H171">
        <v>9460.1389999999992</v>
      </c>
      <c r="I171">
        <v>9969.0059999999994</v>
      </c>
      <c r="J171">
        <v>8273.8790000000008</v>
      </c>
      <c r="K171">
        <v>3688.31</v>
      </c>
      <c r="L171">
        <v>2462.8870000000002</v>
      </c>
      <c r="M171">
        <v>2018.35</v>
      </c>
      <c r="N171">
        <v>2730.1219999999998</v>
      </c>
      <c r="O171">
        <v>541.77300000000002</v>
      </c>
      <c r="P171">
        <v>554.19399999999996</v>
      </c>
      <c r="Q171">
        <v>542.17399999999998</v>
      </c>
      <c r="R171">
        <v>527.49400000000003</v>
      </c>
      <c r="S171">
        <v>545.97799999999995</v>
      </c>
      <c r="W171">
        <v>116</v>
      </c>
      <c r="X171">
        <f t="shared" si="8"/>
        <v>5323.3847999999998</v>
      </c>
      <c r="Y171">
        <f t="shared" si="9"/>
        <v>7831.0959999999995</v>
      </c>
      <c r="Z171">
        <f t="shared" si="10"/>
        <v>2724.91725</v>
      </c>
      <c r="AA171">
        <f t="shared" si="11"/>
        <v>542.32260000000008</v>
      </c>
      <c r="AB171">
        <f t="shared" si="12"/>
        <v>2065.4846134301515</v>
      </c>
      <c r="AC171">
        <f t="shared" si="13"/>
        <v>2894.9596565256907</v>
      </c>
      <c r="AD171">
        <f t="shared" si="14"/>
        <v>706.1750988866595</v>
      </c>
      <c r="AE171">
        <f t="shared" si="15"/>
        <v>9.6760478398982439</v>
      </c>
    </row>
    <row r="172" spans="1:31" x14ac:dyDescent="0.25">
      <c r="A172">
        <v>58</v>
      </c>
      <c r="B172">
        <v>8443.3080000000009</v>
      </c>
      <c r="C172">
        <v>3519.6610000000001</v>
      </c>
      <c r="D172">
        <v>3851.2310000000002</v>
      </c>
      <c r="E172">
        <v>4914.4309999999996</v>
      </c>
      <c r="F172">
        <v>6213.0540000000001</v>
      </c>
      <c r="G172">
        <v>3723.9459999999999</v>
      </c>
      <c r="H172">
        <v>9699.0830000000005</v>
      </c>
      <c r="I172">
        <v>9803.0570000000007</v>
      </c>
      <c r="J172">
        <v>8345.7540000000008</v>
      </c>
      <c r="K172">
        <v>3812.8670000000002</v>
      </c>
      <c r="L172">
        <v>2477.48</v>
      </c>
      <c r="M172">
        <v>2059.069</v>
      </c>
      <c r="N172">
        <v>2793.201</v>
      </c>
      <c r="O172">
        <v>541.202</v>
      </c>
      <c r="P172">
        <v>550.70000000000005</v>
      </c>
      <c r="Q172">
        <v>545.66300000000001</v>
      </c>
      <c r="R172">
        <v>532.04700000000003</v>
      </c>
      <c r="S172">
        <v>535.30200000000002</v>
      </c>
      <c r="W172">
        <v>118</v>
      </c>
      <c r="X172">
        <f t="shared" si="8"/>
        <v>5388.3370000000004</v>
      </c>
      <c r="Y172">
        <f t="shared" si="9"/>
        <v>7892.9600000000009</v>
      </c>
      <c r="Z172">
        <f t="shared" si="10"/>
        <v>2785.6542499999996</v>
      </c>
      <c r="AA172">
        <f t="shared" si="11"/>
        <v>540.9828</v>
      </c>
      <c r="AB172">
        <f t="shared" si="12"/>
        <v>2005.7565708466466</v>
      </c>
      <c r="AC172">
        <f t="shared" si="13"/>
        <v>2857.5193775470107</v>
      </c>
      <c r="AD172">
        <f t="shared" si="14"/>
        <v>747.912758076047</v>
      </c>
      <c r="AE172">
        <f t="shared" si="15"/>
        <v>7.5580471485695346</v>
      </c>
    </row>
    <row r="173" spans="1:31" x14ac:dyDescent="0.25">
      <c r="A173">
        <v>59</v>
      </c>
      <c r="B173">
        <v>8364.4169999999995</v>
      </c>
      <c r="C173">
        <v>3551.9580000000001</v>
      </c>
      <c r="D173">
        <v>3777.6930000000002</v>
      </c>
      <c r="E173">
        <v>4550.0069999999996</v>
      </c>
      <c r="F173">
        <v>6066.3419999999996</v>
      </c>
      <c r="G173">
        <v>3689.605</v>
      </c>
      <c r="H173">
        <v>9872.473</v>
      </c>
      <c r="I173">
        <v>9733.0969999999998</v>
      </c>
      <c r="J173">
        <v>8481.6820000000007</v>
      </c>
      <c r="K173">
        <v>3890.5630000000001</v>
      </c>
      <c r="L173">
        <v>2451.4609999999998</v>
      </c>
      <c r="M173">
        <v>2053.6860000000001</v>
      </c>
      <c r="N173">
        <v>2780.8049999999998</v>
      </c>
      <c r="O173">
        <v>538.07100000000003</v>
      </c>
      <c r="P173">
        <v>544.84699999999998</v>
      </c>
      <c r="Q173">
        <v>534.47799999999995</v>
      </c>
      <c r="R173">
        <v>530.14099999999996</v>
      </c>
      <c r="S173">
        <v>538.34500000000003</v>
      </c>
      <c r="W173">
        <v>120</v>
      </c>
      <c r="X173">
        <f t="shared" si="8"/>
        <v>5262.0833999999995</v>
      </c>
      <c r="Y173">
        <f t="shared" si="9"/>
        <v>7944.21425</v>
      </c>
      <c r="Z173">
        <f t="shared" si="10"/>
        <v>2794.1287499999999</v>
      </c>
      <c r="AA173">
        <f t="shared" si="11"/>
        <v>537.17640000000006</v>
      </c>
      <c r="AB173">
        <f t="shared" si="12"/>
        <v>1994.1352890499434</v>
      </c>
      <c r="AC173">
        <f t="shared" si="13"/>
        <v>2904.5283468333123</v>
      </c>
      <c r="AD173">
        <f t="shared" si="14"/>
        <v>789.09700286778184</v>
      </c>
      <c r="AE173">
        <f t="shared" si="15"/>
        <v>5.4263766732507746</v>
      </c>
    </row>
    <row r="174" spans="1:31" x14ac:dyDescent="0.25">
      <c r="A174">
        <v>60</v>
      </c>
      <c r="B174">
        <v>8238.8760000000002</v>
      </c>
      <c r="C174">
        <v>3530.47</v>
      </c>
      <c r="D174">
        <v>3941.739</v>
      </c>
      <c r="E174">
        <v>4449.8829999999998</v>
      </c>
      <c r="F174">
        <v>5995.6040000000003</v>
      </c>
      <c r="G174">
        <v>3741.4029999999998</v>
      </c>
      <c r="H174">
        <v>9709.3780000000006</v>
      </c>
      <c r="I174">
        <v>9676.4879999999994</v>
      </c>
      <c r="J174">
        <v>8402.7919999999995</v>
      </c>
      <c r="K174">
        <v>3749.8739999999998</v>
      </c>
      <c r="L174">
        <v>2427.069</v>
      </c>
      <c r="M174">
        <v>2016.0219999999999</v>
      </c>
      <c r="N174">
        <v>2830.201</v>
      </c>
      <c r="O174">
        <v>552.43899999999996</v>
      </c>
      <c r="P174">
        <v>552.19399999999996</v>
      </c>
      <c r="Q174">
        <v>539.48900000000003</v>
      </c>
      <c r="R174">
        <v>540.01199999999994</v>
      </c>
      <c r="S174">
        <v>540.37400000000002</v>
      </c>
      <c r="W174">
        <v>122</v>
      </c>
      <c r="X174">
        <f t="shared" si="8"/>
        <v>5231.3144000000002</v>
      </c>
      <c r="Y174">
        <f t="shared" si="9"/>
        <v>7882.5152500000004</v>
      </c>
      <c r="Z174">
        <f t="shared" si="10"/>
        <v>2755.7915000000003</v>
      </c>
      <c r="AA174">
        <f t="shared" si="11"/>
        <v>544.90159999999992</v>
      </c>
      <c r="AB174">
        <f t="shared" si="12"/>
        <v>1923.2834417127137</v>
      </c>
      <c r="AC174">
        <f t="shared" si="13"/>
        <v>2826.9691838180529</v>
      </c>
      <c r="AD174">
        <f t="shared" si="14"/>
        <v>741.40726226840457</v>
      </c>
      <c r="AE174">
        <f t="shared" si="15"/>
        <v>6.776707998726204</v>
      </c>
    </row>
    <row r="175" spans="1:31" x14ac:dyDescent="0.25">
      <c r="A175">
        <v>61</v>
      </c>
      <c r="B175">
        <v>8094.4859999999999</v>
      </c>
      <c r="C175">
        <v>3438.3029999999999</v>
      </c>
      <c r="D175">
        <v>3994.2660000000001</v>
      </c>
      <c r="E175">
        <v>4434.1530000000002</v>
      </c>
      <c r="F175">
        <v>5730.6040000000003</v>
      </c>
      <c r="G175">
        <v>3826.864</v>
      </c>
      <c r="H175">
        <v>9777.3610000000008</v>
      </c>
      <c r="I175">
        <v>9664.7839999999997</v>
      </c>
      <c r="J175">
        <v>8473.86</v>
      </c>
      <c r="K175">
        <v>3856.386</v>
      </c>
      <c r="L175">
        <v>2491.6959999999999</v>
      </c>
      <c r="M175">
        <v>2007.4269999999999</v>
      </c>
      <c r="N175">
        <v>2737.152</v>
      </c>
      <c r="O175">
        <v>545.72699999999998</v>
      </c>
      <c r="P175">
        <v>547.49400000000003</v>
      </c>
      <c r="Q175">
        <v>538.66300000000001</v>
      </c>
      <c r="R175">
        <v>532.976</v>
      </c>
      <c r="S175">
        <v>533.81299999999999</v>
      </c>
      <c r="W175">
        <v>124</v>
      </c>
      <c r="X175">
        <f t="shared" si="8"/>
        <v>5138.3624</v>
      </c>
      <c r="Y175">
        <f t="shared" si="9"/>
        <v>7935.7172499999997</v>
      </c>
      <c r="Z175">
        <f t="shared" si="10"/>
        <v>2773.16525</v>
      </c>
      <c r="AA175">
        <f t="shared" si="11"/>
        <v>539.7346</v>
      </c>
      <c r="AB175">
        <f t="shared" si="12"/>
        <v>1856.3732293316732</v>
      </c>
      <c r="AC175">
        <f t="shared" si="13"/>
        <v>2801.9990588436904</v>
      </c>
      <c r="AD175">
        <f t="shared" si="14"/>
        <v>783.20796591428007</v>
      </c>
      <c r="AE175">
        <f t="shared" si="15"/>
        <v>6.6710099160471996</v>
      </c>
    </row>
    <row r="176" spans="1:31" x14ac:dyDescent="0.25">
      <c r="A176">
        <v>62</v>
      </c>
      <c r="B176">
        <v>8034.8950000000004</v>
      </c>
      <c r="C176">
        <v>3457.2260000000001</v>
      </c>
      <c r="D176">
        <v>4180.3770000000004</v>
      </c>
      <c r="E176">
        <v>4369.0069999999996</v>
      </c>
      <c r="F176">
        <v>5720.5590000000002</v>
      </c>
      <c r="G176">
        <v>3835.194</v>
      </c>
      <c r="H176">
        <v>9851.5329999999994</v>
      </c>
      <c r="I176">
        <v>9800.8629999999994</v>
      </c>
      <c r="J176">
        <v>8661.7540000000008</v>
      </c>
      <c r="K176">
        <v>3842.1959999999999</v>
      </c>
      <c r="L176">
        <v>2415.2890000000002</v>
      </c>
      <c r="M176">
        <v>2063.12</v>
      </c>
      <c r="N176">
        <v>2779.451</v>
      </c>
      <c r="O176">
        <v>544.14599999999996</v>
      </c>
      <c r="P176">
        <v>546.21199999999999</v>
      </c>
      <c r="Q176">
        <v>536.31500000000005</v>
      </c>
      <c r="R176">
        <v>523.21199999999999</v>
      </c>
      <c r="S176">
        <v>532.42399999999998</v>
      </c>
      <c r="W176">
        <v>126</v>
      </c>
      <c r="X176">
        <f t="shared" si="8"/>
        <v>5152.4128000000001</v>
      </c>
      <c r="Y176">
        <f t="shared" si="9"/>
        <v>8037.3359999999993</v>
      </c>
      <c r="Z176">
        <f t="shared" si="10"/>
        <v>2775.0140000000001</v>
      </c>
      <c r="AA176">
        <f t="shared" si="11"/>
        <v>536.46180000000004</v>
      </c>
      <c r="AB176">
        <f t="shared" si="12"/>
        <v>1807.1891343147206</v>
      </c>
      <c r="AC176">
        <f t="shared" si="13"/>
        <v>2854.7757332480614</v>
      </c>
      <c r="AD176">
        <f t="shared" si="14"/>
        <v>769.21870556082092</v>
      </c>
      <c r="AE176">
        <f t="shared" si="15"/>
        <v>9.3004826326379373</v>
      </c>
    </row>
    <row r="177" spans="1:31" x14ac:dyDescent="0.25">
      <c r="A177">
        <v>63</v>
      </c>
      <c r="B177">
        <v>7869.9080000000004</v>
      </c>
      <c r="C177">
        <v>3347.0360000000001</v>
      </c>
      <c r="D177">
        <v>4167.2709999999997</v>
      </c>
      <c r="E177">
        <v>4365.7669999999998</v>
      </c>
      <c r="F177">
        <v>5794.451</v>
      </c>
      <c r="G177">
        <v>3790.085</v>
      </c>
      <c r="H177">
        <v>10002.355</v>
      </c>
      <c r="I177">
        <v>9559.1759999999995</v>
      </c>
      <c r="J177">
        <v>8547.5939999999991</v>
      </c>
      <c r="K177">
        <v>3793.3989999999999</v>
      </c>
      <c r="L177">
        <v>2479.2739999999999</v>
      </c>
      <c r="M177">
        <v>2076.3209999999999</v>
      </c>
      <c r="N177">
        <v>2811.2440000000001</v>
      </c>
      <c r="O177">
        <v>542.83299999999997</v>
      </c>
      <c r="P177">
        <v>551.72900000000004</v>
      </c>
      <c r="Q177">
        <v>534.80399999999997</v>
      </c>
      <c r="R177">
        <v>527.41200000000003</v>
      </c>
      <c r="S177">
        <v>548.28800000000001</v>
      </c>
      <c r="W177">
        <v>128</v>
      </c>
      <c r="X177">
        <f t="shared" si="8"/>
        <v>5108.8865999999998</v>
      </c>
      <c r="Y177">
        <f t="shared" si="9"/>
        <v>7974.8024999999998</v>
      </c>
      <c r="Z177">
        <f t="shared" si="10"/>
        <v>2790.0594999999998</v>
      </c>
      <c r="AA177">
        <f t="shared" si="11"/>
        <v>541.0132000000001</v>
      </c>
      <c r="AB177">
        <f t="shared" si="12"/>
        <v>1777.3731974878835</v>
      </c>
      <c r="AC177">
        <f t="shared" si="13"/>
        <v>2855.4718924103686</v>
      </c>
      <c r="AD177">
        <f t="shared" si="14"/>
        <v>733.29148563014633</v>
      </c>
      <c r="AE177">
        <f t="shared" si="15"/>
        <v>9.9323909860617192</v>
      </c>
    </row>
    <row r="178" spans="1:31" x14ac:dyDescent="0.25">
      <c r="A178">
        <v>64</v>
      </c>
      <c r="B178">
        <v>7820.6379999999999</v>
      </c>
      <c r="C178">
        <v>3285.5830000000001</v>
      </c>
      <c r="D178">
        <v>4345.1760000000004</v>
      </c>
      <c r="E178">
        <v>4316.0590000000002</v>
      </c>
      <c r="F178">
        <v>5475.3329999999996</v>
      </c>
      <c r="G178">
        <v>3851.547</v>
      </c>
      <c r="H178">
        <v>10208.172</v>
      </c>
      <c r="I178">
        <v>9570.1650000000009</v>
      </c>
      <c r="J178">
        <v>8474.1790000000001</v>
      </c>
      <c r="K178">
        <v>3807.2089999999998</v>
      </c>
      <c r="L178">
        <v>2468.77</v>
      </c>
      <c r="M178">
        <v>2120.7849999999999</v>
      </c>
      <c r="N178">
        <v>2958.1280000000002</v>
      </c>
      <c r="O178">
        <v>541.303</v>
      </c>
      <c r="P178">
        <v>552.17600000000004</v>
      </c>
      <c r="Q178">
        <v>540.10900000000004</v>
      </c>
      <c r="R178">
        <v>519.10599999999999</v>
      </c>
      <c r="S178">
        <v>533.47500000000002</v>
      </c>
      <c r="W178">
        <v>130</v>
      </c>
      <c r="X178">
        <f t="shared" si="8"/>
        <v>5048.5578000000005</v>
      </c>
      <c r="Y178">
        <f t="shared" si="9"/>
        <v>8026.0157500000005</v>
      </c>
      <c r="Z178">
        <f t="shared" si="10"/>
        <v>2838.723</v>
      </c>
      <c r="AA178">
        <f t="shared" si="11"/>
        <v>537.23380000000009</v>
      </c>
      <c r="AB178">
        <f t="shared" si="12"/>
        <v>1732.4798916996685</v>
      </c>
      <c r="AC178">
        <f t="shared" si="13"/>
        <v>2873.6296704729098</v>
      </c>
      <c r="AD178">
        <f t="shared" si="14"/>
        <v>731.32821639215808</v>
      </c>
      <c r="AE178">
        <f t="shared" si="15"/>
        <v>12.153602498847837</v>
      </c>
    </row>
    <row r="179" spans="1:31" x14ac:dyDescent="0.25">
      <c r="A179">
        <v>65</v>
      </c>
      <c r="B179">
        <v>7844.5</v>
      </c>
      <c r="C179">
        <v>3392.4639999999999</v>
      </c>
      <c r="D179">
        <v>4362.2460000000001</v>
      </c>
      <c r="E179">
        <v>4290.2049999999999</v>
      </c>
      <c r="F179">
        <v>5395.1710000000003</v>
      </c>
      <c r="G179">
        <v>3887.6010000000001</v>
      </c>
      <c r="H179">
        <v>10464.816000000001</v>
      </c>
      <c r="I179">
        <v>9755.6759999999995</v>
      </c>
      <c r="J179">
        <v>8342.6329999999998</v>
      </c>
      <c r="K179">
        <v>4045.57</v>
      </c>
      <c r="L179">
        <v>2500.1959999999999</v>
      </c>
      <c r="M179">
        <v>2145.6419999999998</v>
      </c>
      <c r="N179">
        <v>3033.616</v>
      </c>
      <c r="O179">
        <v>542.97500000000002</v>
      </c>
      <c r="P179">
        <v>552.41200000000003</v>
      </c>
      <c r="Q179">
        <v>536.78300000000002</v>
      </c>
      <c r="R179">
        <v>522.30600000000004</v>
      </c>
      <c r="S179">
        <v>535.41</v>
      </c>
      <c r="W179">
        <v>132</v>
      </c>
      <c r="X179">
        <f t="shared" si="8"/>
        <v>5056.9172000000008</v>
      </c>
      <c r="Y179">
        <f t="shared" si="9"/>
        <v>8112.6815000000006</v>
      </c>
      <c r="Z179">
        <f t="shared" si="10"/>
        <v>2931.2559999999999</v>
      </c>
      <c r="AA179">
        <f t="shared" si="11"/>
        <v>537.97720000000004</v>
      </c>
      <c r="AB179">
        <f t="shared" si="12"/>
        <v>1712.1516893078415</v>
      </c>
      <c r="AC179">
        <f t="shared" si="13"/>
        <v>2951.6182316910472</v>
      </c>
      <c r="AD179">
        <f t="shared" si="14"/>
        <v>827.68257619129986</v>
      </c>
      <c r="AE179">
        <f t="shared" si="15"/>
        <v>11.033410565187902</v>
      </c>
    </row>
    <row r="180" spans="1:31" x14ac:dyDescent="0.25">
      <c r="A180">
        <v>66</v>
      </c>
      <c r="B180">
        <v>7764.9679999999998</v>
      </c>
      <c r="C180">
        <v>3353.9349999999999</v>
      </c>
      <c r="D180">
        <v>4377.9799999999996</v>
      </c>
      <c r="E180">
        <v>4140.6279999999997</v>
      </c>
      <c r="F180">
        <v>5201.991</v>
      </c>
      <c r="G180">
        <v>3879.1089999999999</v>
      </c>
      <c r="H180">
        <v>10676.032999999999</v>
      </c>
      <c r="I180">
        <v>9569.6710000000003</v>
      </c>
      <c r="J180">
        <v>8118.4009999999998</v>
      </c>
      <c r="K180">
        <v>3894.74</v>
      </c>
      <c r="L180">
        <v>2475.98</v>
      </c>
      <c r="M180">
        <v>2177.5770000000002</v>
      </c>
      <c r="N180">
        <v>2969.1280000000002</v>
      </c>
      <c r="O180">
        <v>539.03499999999997</v>
      </c>
      <c r="P180">
        <v>552.15899999999999</v>
      </c>
      <c r="Q180">
        <v>542.57600000000002</v>
      </c>
      <c r="R180">
        <v>540.81200000000001</v>
      </c>
      <c r="S180">
        <v>541.029</v>
      </c>
      <c r="W180">
        <v>134</v>
      </c>
      <c r="X180">
        <f t="shared" ref="X180:X184" si="16">AVERAGE(B180:F180)</f>
        <v>4967.9004000000004</v>
      </c>
      <c r="Y180">
        <f t="shared" ref="Y180:Y184" si="17">AVERAGE(G180:J180)</f>
        <v>8060.8035</v>
      </c>
      <c r="Z180">
        <f t="shared" ref="Z180:Z184" si="18">AVERAGE(K180:N180)</f>
        <v>2879.3562499999998</v>
      </c>
      <c r="AA180">
        <f t="shared" ref="AA180:AA184" si="19">AVERAGE(O180:S180)</f>
        <v>543.12220000000002</v>
      </c>
      <c r="AB180">
        <f t="shared" ref="AB180:AB184" si="20">_xlfn.STDEV.S(B180:F180)</f>
        <v>1696.7362481034886</v>
      </c>
      <c r="AC180">
        <f t="shared" ref="AC180:AC184" si="21">_xlfn.STDEV.S(G180:J180)</f>
        <v>2978.0302681225944</v>
      </c>
      <c r="AD180">
        <f t="shared" ref="AD180:AD184" si="22">_xlfn.STDEV.S(K180:N180)</f>
        <v>751.50285908898502</v>
      </c>
      <c r="AE180">
        <f t="shared" ref="AE180:AE184" si="23">_xlfn.STDEV.S(O180:S180)</f>
        <v>5.2054251219280845</v>
      </c>
    </row>
    <row r="181" spans="1:31" x14ac:dyDescent="0.25">
      <c r="A181">
        <v>67</v>
      </c>
      <c r="B181">
        <v>7681.5460000000003</v>
      </c>
      <c r="C181">
        <v>3237.3029999999999</v>
      </c>
      <c r="D181">
        <v>4488.2460000000001</v>
      </c>
      <c r="E181">
        <v>4246.7299999999996</v>
      </c>
      <c r="F181">
        <v>5098.7659999999996</v>
      </c>
      <c r="G181">
        <v>3853.7330000000002</v>
      </c>
      <c r="H181">
        <v>10766.527</v>
      </c>
      <c r="I181">
        <v>9578.0220000000008</v>
      </c>
      <c r="J181">
        <v>7867.4250000000002</v>
      </c>
      <c r="K181">
        <v>3964.4490000000001</v>
      </c>
      <c r="L181">
        <v>2489.3040000000001</v>
      </c>
      <c r="M181">
        <v>2120.201</v>
      </c>
      <c r="N181">
        <v>2957.0610000000001</v>
      </c>
      <c r="O181">
        <v>544.57100000000003</v>
      </c>
      <c r="P181">
        <v>558.5</v>
      </c>
      <c r="Q181">
        <v>554.97799999999995</v>
      </c>
      <c r="R181">
        <v>534.45899999999995</v>
      </c>
      <c r="S181">
        <v>529.14400000000001</v>
      </c>
      <c r="W181">
        <v>136</v>
      </c>
      <c r="X181">
        <f t="shared" si="16"/>
        <v>4950.5182000000004</v>
      </c>
      <c r="Y181">
        <f t="shared" si="17"/>
        <v>8016.4267499999996</v>
      </c>
      <c r="Z181">
        <f t="shared" si="18"/>
        <v>2882.7537500000003</v>
      </c>
      <c r="AA181">
        <f t="shared" si="19"/>
        <v>544.33040000000005</v>
      </c>
      <c r="AB181">
        <f t="shared" si="20"/>
        <v>1667.678775532085</v>
      </c>
      <c r="AC181">
        <f t="shared" si="21"/>
        <v>3019.4840556881454</v>
      </c>
      <c r="AD181">
        <f t="shared" si="22"/>
        <v>798.30561891687</v>
      </c>
      <c r="AE181">
        <f t="shared" si="23"/>
        <v>12.671603304238969</v>
      </c>
    </row>
    <row r="182" spans="1:31" x14ac:dyDescent="0.25">
      <c r="A182">
        <v>68</v>
      </c>
      <c r="B182">
        <v>7543.3490000000002</v>
      </c>
      <c r="C182">
        <v>3257.1010000000001</v>
      </c>
      <c r="D182">
        <v>4655.7839999999997</v>
      </c>
      <c r="E182">
        <v>4251.9709999999995</v>
      </c>
      <c r="F182">
        <v>4931.9189999999999</v>
      </c>
      <c r="G182">
        <v>3942.6590000000001</v>
      </c>
      <c r="H182">
        <v>11139.816000000001</v>
      </c>
      <c r="I182">
        <v>9549.1470000000008</v>
      </c>
      <c r="J182">
        <v>7779.4250000000002</v>
      </c>
      <c r="K182">
        <v>3793.703</v>
      </c>
      <c r="L182">
        <v>2417.52</v>
      </c>
      <c r="M182">
        <v>2113.4560000000001</v>
      </c>
      <c r="N182">
        <v>3028.817</v>
      </c>
      <c r="O182">
        <v>532.64599999999996</v>
      </c>
      <c r="P182">
        <v>559.28200000000004</v>
      </c>
      <c r="Q182">
        <v>534.78300000000002</v>
      </c>
      <c r="R182">
        <v>528.45899999999995</v>
      </c>
      <c r="S182">
        <v>538.41</v>
      </c>
      <c r="W182">
        <v>138</v>
      </c>
      <c r="X182">
        <f t="shared" si="16"/>
        <v>4928.0248000000011</v>
      </c>
      <c r="Y182">
        <f t="shared" si="17"/>
        <v>8102.7617500000006</v>
      </c>
      <c r="Z182">
        <f t="shared" si="18"/>
        <v>2838.3739999999998</v>
      </c>
      <c r="AA182">
        <f t="shared" si="19"/>
        <v>538.71599999999989</v>
      </c>
      <c r="AB182">
        <f t="shared" si="20"/>
        <v>1593.9797657894505</v>
      </c>
      <c r="AC182">
        <f t="shared" si="21"/>
        <v>3094.4428875711333</v>
      </c>
      <c r="AD182">
        <f t="shared" si="22"/>
        <v>741.96725680899715</v>
      </c>
      <c r="AE182">
        <f t="shared" si="23"/>
        <v>12.047545704416349</v>
      </c>
    </row>
    <row r="183" spans="1:31" x14ac:dyDescent="0.25">
      <c r="A183">
        <v>69</v>
      </c>
      <c r="B183">
        <v>7515.4219999999996</v>
      </c>
      <c r="C183">
        <v>3282.8870000000002</v>
      </c>
      <c r="D183">
        <v>4683.0450000000001</v>
      </c>
      <c r="E183">
        <v>4305.8829999999998</v>
      </c>
      <c r="F183">
        <v>4970.549</v>
      </c>
      <c r="G183">
        <v>3972.558</v>
      </c>
      <c r="H183">
        <v>11542.094999999999</v>
      </c>
      <c r="I183">
        <v>9435.3070000000007</v>
      </c>
      <c r="J183">
        <v>7558.57</v>
      </c>
      <c r="K183">
        <v>3957.88</v>
      </c>
      <c r="L183">
        <v>2486.373</v>
      </c>
      <c r="M183">
        <v>2150.2449999999999</v>
      </c>
      <c r="N183">
        <v>3064.1950000000002</v>
      </c>
      <c r="O183">
        <v>538.02</v>
      </c>
      <c r="P183">
        <v>558.30600000000004</v>
      </c>
      <c r="Q183">
        <v>536.55399999999997</v>
      </c>
      <c r="R183">
        <v>529.34100000000001</v>
      </c>
      <c r="S183">
        <v>540.30899999999997</v>
      </c>
      <c r="W183">
        <v>140</v>
      </c>
      <c r="X183">
        <f t="shared" si="16"/>
        <v>4951.5572000000002</v>
      </c>
      <c r="Y183">
        <f t="shared" si="17"/>
        <v>8127.1324999999997</v>
      </c>
      <c r="Z183">
        <f t="shared" si="18"/>
        <v>2914.6732499999998</v>
      </c>
      <c r="AA183">
        <f t="shared" si="19"/>
        <v>540.50599999999997</v>
      </c>
      <c r="AB183">
        <f t="shared" si="20"/>
        <v>1569.0138313291573</v>
      </c>
      <c r="AC183">
        <f t="shared" si="21"/>
        <v>3212.3222125285529</v>
      </c>
      <c r="AD183">
        <f t="shared" si="22"/>
        <v>791.29192474854142</v>
      </c>
      <c r="AE183">
        <f t="shared" si="23"/>
        <v>10.762603472208776</v>
      </c>
    </row>
    <row r="184" spans="1:31" x14ac:dyDescent="0.25">
      <c r="A184">
        <v>70</v>
      </c>
      <c r="B184">
        <v>7240.3069999999998</v>
      </c>
      <c r="C184">
        <v>3275.8989999999999</v>
      </c>
      <c r="D184">
        <v>4779.0249999999996</v>
      </c>
      <c r="E184">
        <v>4218.3789999999999</v>
      </c>
      <c r="F184">
        <v>4808.3689999999997</v>
      </c>
      <c r="G184">
        <v>3844.4920000000002</v>
      </c>
      <c r="H184">
        <v>11616.539000000001</v>
      </c>
      <c r="I184">
        <v>9263.5789999999997</v>
      </c>
      <c r="J184">
        <v>7331.5940000000001</v>
      </c>
      <c r="K184">
        <v>3983.1260000000002</v>
      </c>
      <c r="L184">
        <v>2428.9409999999998</v>
      </c>
      <c r="M184">
        <v>2182.0619999999999</v>
      </c>
      <c r="N184">
        <v>3179.134</v>
      </c>
      <c r="O184">
        <v>538.61099999999999</v>
      </c>
      <c r="P184">
        <v>543.24699999999996</v>
      </c>
      <c r="Q184">
        <v>527.67399999999998</v>
      </c>
      <c r="R184">
        <v>523.34100000000001</v>
      </c>
      <c r="S184">
        <v>529.51800000000003</v>
      </c>
      <c r="W184">
        <v>142</v>
      </c>
      <c r="X184">
        <f t="shared" si="16"/>
        <v>4864.3958000000002</v>
      </c>
      <c r="Y184">
        <f t="shared" si="17"/>
        <v>8014.0510000000004</v>
      </c>
      <c r="Z184">
        <f t="shared" si="18"/>
        <v>2943.3157500000002</v>
      </c>
      <c r="AA184">
        <f t="shared" si="19"/>
        <v>532.47820000000002</v>
      </c>
      <c r="AB184">
        <f t="shared" si="20"/>
        <v>1465.9502886855335</v>
      </c>
      <c r="AC184">
        <f t="shared" si="21"/>
        <v>3285.8387982501486</v>
      </c>
      <c r="AD184">
        <f t="shared" si="22"/>
        <v>812.58933013848844</v>
      </c>
      <c r="AE184">
        <f t="shared" si="23"/>
        <v>8.199235250924303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-source data</vt:lpstr>
    </vt:vector>
  </TitlesOfParts>
  <Company>IST Austr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yas FENDRYCH</dc:creator>
  <cp:lastModifiedBy>Matyas FENDRYCH</cp:lastModifiedBy>
  <dcterms:created xsi:type="dcterms:W3CDTF">2016-09-14T21:06:02Z</dcterms:created>
  <dcterms:modified xsi:type="dcterms:W3CDTF">2016-09-14T21:06:37Z</dcterms:modified>
</cp:coreProperties>
</file>